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228"/>
  <workbookPr defaultThemeVersion="166925"/>
  <mc:AlternateContent xmlns:mc="http://schemas.openxmlformats.org/markup-compatibility/2006">
    <mc:Choice Requires="x15">
      <x15ac:absPath xmlns:x15ac="http://schemas.microsoft.com/office/spreadsheetml/2010/11/ac" url="M:\projects\icep1\wp2\034\working\scripts\Draft - muscle\Draft 2\To send - June 15\PMED\Revision\Revision 2\PROOFS\"/>
    </mc:Choice>
  </mc:AlternateContent>
  <xr:revisionPtr revIDLastSave="0" documentId="8_{7C446204-DC12-4E33-A9CF-D219D6CD16ED}" xr6:coauthVersionLast="47" xr6:coauthVersionMax="47" xr10:uidLastSave="{00000000-0000-0000-0000-000000000000}"/>
  <bookViews>
    <workbookView xWindow="31620" yWindow="150" windowWidth="23775" windowHeight="15270" xr2:uid="{D56F9E10-94FE-4054-8AF7-7D56A89E5802}"/>
  </bookViews>
  <sheets>
    <sheet name="S23 Table" sheetId="1" r:id="rId1"/>
  </sheets>
  <definedNames>
    <definedName name="_xlnm.Print_Titles" localSheetId="0">'S23 Table'!$1:$1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516" uniqueCount="249">
  <si>
    <t>Change in total fat mass index across different life stages (per SD-unit gain, sexes combined)</t>
  </si>
  <si>
    <t>Full period 10y to 25y</t>
  </si>
  <si>
    <t>Childhood, 10y to 13y</t>
  </si>
  <si>
    <t>Adolescence, 13y to 18y</t>
  </si>
  <si>
    <t>Young adulthood, 18y to 25y</t>
  </si>
  <si>
    <t xml:space="preserve">Adj. for age, sex, ethnicity, maternal </t>
  </si>
  <si>
    <t>Adj. for age, sex, ethnicity, maternal education,</t>
  </si>
  <si>
    <t>education, change in limb lean mass index</t>
  </si>
  <si>
    <t>education, total fat mass index at 10y,</t>
  </si>
  <si>
    <t>puberty timing, total fat mass index at 13y,</t>
  </si>
  <si>
    <t>smoking, alcohol, puberty timing, total fat mass index</t>
  </si>
  <si>
    <t>change in limb lean mass index</t>
  </si>
  <si>
    <t>at 18y, change in limb lean mass index</t>
  </si>
  <si>
    <t>Standardized outcome at age 25y</t>
  </si>
  <si>
    <t>N</t>
  </si>
  <si>
    <t>Beta</t>
  </si>
  <si>
    <t>LCL</t>
  </si>
  <si>
    <t>UCL</t>
  </si>
  <si>
    <t>P-value</t>
  </si>
  <si>
    <t>Systolic blood pressure</t>
  </si>
  <si>
    <t>Diastolic blood pressure</t>
  </si>
  <si>
    <t xml:space="preserve">Concentration of chylomicrons and extremely large VLDL particles </t>
  </si>
  <si>
    <t xml:space="preserve">Total lipids in chylomicrons and extremely large VLDL </t>
  </si>
  <si>
    <t xml:space="preserve">Phospholipids in chylomicrons and extremely large VLDL </t>
  </si>
  <si>
    <t xml:space="preserve">Total cholesterol in chylomicrons and extremely large VLDL </t>
  </si>
  <si>
    <t xml:space="preserve">Cholesterol esters in chylomicrons and extremely large VLDL </t>
  </si>
  <si>
    <t xml:space="preserve">Free cholesterol in chylomicrons and extremely large VLDL </t>
  </si>
  <si>
    <t xml:space="preserve">Triglycerides in chylomicrons and extremely large VLDL </t>
  </si>
  <si>
    <t xml:space="preserve">Concentration of very large VLDL particles </t>
  </si>
  <si>
    <t xml:space="preserve">Total lipids in very large VLDL </t>
  </si>
  <si>
    <t xml:space="preserve">Phospholipids in very large VLDL </t>
  </si>
  <si>
    <t xml:space="preserve">Total cholesterol in very large VLDL </t>
  </si>
  <si>
    <t xml:space="preserve">Cholesterol esters in very large VLDL </t>
  </si>
  <si>
    <t xml:space="preserve">Free cholesterol in very large VLDL </t>
  </si>
  <si>
    <t xml:space="preserve">Triglycerides in very large VLDL </t>
  </si>
  <si>
    <t xml:space="preserve">Concentration of large VLDL particles </t>
  </si>
  <si>
    <t xml:space="preserve">Total lipids in large VLDL </t>
  </si>
  <si>
    <t xml:space="preserve">Phospholipids in large VLDL </t>
  </si>
  <si>
    <t xml:space="preserve">Total cholesterol in large VLDL </t>
  </si>
  <si>
    <t xml:space="preserve">Cholesterol esters in large VLDL </t>
  </si>
  <si>
    <t xml:space="preserve">Free cholesterol in large VLDL </t>
  </si>
  <si>
    <t xml:space="preserve">Triglycerides in large VLDL </t>
  </si>
  <si>
    <t xml:space="preserve">Concentration of medium VLDL particles </t>
  </si>
  <si>
    <t xml:space="preserve">Total lipids in medium VLDL </t>
  </si>
  <si>
    <t xml:space="preserve">Phospholipids in medium VLDL </t>
  </si>
  <si>
    <t xml:space="preserve">Total cholesterol in medium VLDL </t>
  </si>
  <si>
    <t xml:space="preserve">Cholesterol esters in medium VLDL </t>
  </si>
  <si>
    <t xml:space="preserve">Free cholesterol in medium VLDL </t>
  </si>
  <si>
    <t xml:space="preserve">Triglycerides in medium VLDL </t>
  </si>
  <si>
    <t xml:space="preserve">Concentration of small VLDL particles </t>
  </si>
  <si>
    <t xml:space="preserve">Total lipids in small VLDL </t>
  </si>
  <si>
    <t xml:space="preserve">Phospholipids in small VLDL </t>
  </si>
  <si>
    <t xml:space="preserve">Total cholesterol in small VLDL </t>
  </si>
  <si>
    <t xml:space="preserve">Cholesterol esters in small VLDL </t>
  </si>
  <si>
    <t xml:space="preserve">Free cholesterol in small VLDL </t>
  </si>
  <si>
    <t xml:space="preserve">Triglycerides in small VLDL </t>
  </si>
  <si>
    <t xml:space="preserve">Concentration of very small VLDL particles </t>
  </si>
  <si>
    <t xml:space="preserve">Total lipids in very small VLDL </t>
  </si>
  <si>
    <t xml:space="preserve">Phospholipids in very small VLDL </t>
  </si>
  <si>
    <t xml:space="preserve">Total cholesterol in very small VLDL </t>
  </si>
  <si>
    <t xml:space="preserve">Cholesterol esters in very small VLDL </t>
  </si>
  <si>
    <t xml:space="preserve">Free cholesterol in very small VLDL </t>
  </si>
  <si>
    <t xml:space="preserve">Triglycerides in very small VLDL </t>
  </si>
  <si>
    <t xml:space="preserve">Concentration of IDL particles </t>
  </si>
  <si>
    <t xml:space="preserve">Total lipids in IDL </t>
  </si>
  <si>
    <t xml:space="preserve">Phospholipids in IDL </t>
  </si>
  <si>
    <t xml:space="preserve">Total cholesterol in IDL </t>
  </si>
  <si>
    <t xml:space="preserve">Cholesterol esters in IDL </t>
  </si>
  <si>
    <t xml:space="preserve">Free cholesterol in IDL </t>
  </si>
  <si>
    <t xml:space="preserve">Triglycerides in IDL </t>
  </si>
  <si>
    <t xml:space="preserve">Concentration of large LDL particles </t>
  </si>
  <si>
    <t xml:space="preserve">Total lipids in large LDL </t>
  </si>
  <si>
    <t xml:space="preserve">Phospholipids in large LDL </t>
  </si>
  <si>
    <t xml:space="preserve">Total cholesterol in large LDL </t>
  </si>
  <si>
    <t xml:space="preserve">Cholesterol esters in large LDL </t>
  </si>
  <si>
    <t xml:space="preserve">Free cholesterol in large LDL </t>
  </si>
  <si>
    <t xml:space="preserve">Triglycerides in large LDL </t>
  </si>
  <si>
    <t xml:space="preserve">Concentration of medium LDL particles </t>
  </si>
  <si>
    <t xml:space="preserve">Total lipids in medium LDL </t>
  </si>
  <si>
    <t xml:space="preserve">Phospholipids in medium LDL </t>
  </si>
  <si>
    <t xml:space="preserve">Total cholesterol in medium LDL </t>
  </si>
  <si>
    <t xml:space="preserve">Cholesterol esters in medium LDL </t>
  </si>
  <si>
    <t xml:space="preserve">Free cholesterol in medium LDL </t>
  </si>
  <si>
    <t xml:space="preserve">Triglycerides in medium LDL </t>
  </si>
  <si>
    <t xml:space="preserve">Concentration of small LDL particles </t>
  </si>
  <si>
    <t xml:space="preserve">Total lipids in small LDL </t>
  </si>
  <si>
    <t xml:space="preserve">Phospholipids in small LDL </t>
  </si>
  <si>
    <t xml:space="preserve">Total cholesterol in small LDL </t>
  </si>
  <si>
    <t xml:space="preserve">Cholesterol esters in small LDL </t>
  </si>
  <si>
    <t xml:space="preserve">Free cholesterol in small LDL </t>
  </si>
  <si>
    <t xml:space="preserve">Triglycerides in small LDL </t>
  </si>
  <si>
    <t xml:space="preserve">Concentration of very large HDL particles </t>
  </si>
  <si>
    <t xml:space="preserve">Total lipids in very large HDL </t>
  </si>
  <si>
    <t xml:space="preserve">Phospholipids in very large HDL </t>
  </si>
  <si>
    <t xml:space="preserve">Total cholesterol in very large HDL </t>
  </si>
  <si>
    <t xml:space="preserve">Cholesterol esters in very large HDL </t>
  </si>
  <si>
    <t xml:space="preserve">Free cholesterol in very large HDL </t>
  </si>
  <si>
    <t xml:space="preserve">Triglycerides in very large HDL </t>
  </si>
  <si>
    <t xml:space="preserve">Concentration of large HDL particles </t>
  </si>
  <si>
    <t xml:space="preserve">Total lipids in large HDL </t>
  </si>
  <si>
    <t xml:space="preserve">Phospholipids in large HDL </t>
  </si>
  <si>
    <t xml:space="preserve">Total cholesterol in large HDL </t>
  </si>
  <si>
    <t xml:space="preserve">Cholesterol esters in large HDL </t>
  </si>
  <si>
    <t xml:space="preserve">Free cholesterol in large HDL </t>
  </si>
  <si>
    <t xml:space="preserve">Triglycerides in large HDL </t>
  </si>
  <si>
    <t xml:space="preserve">Concentration of medium HDL particles </t>
  </si>
  <si>
    <t xml:space="preserve">Total lipids in medium HDL </t>
  </si>
  <si>
    <t xml:space="preserve">Phospholipids in medium HDL </t>
  </si>
  <si>
    <t xml:space="preserve">Total cholesterol in medium HDL </t>
  </si>
  <si>
    <t xml:space="preserve">Cholesterol esters in medium HDL </t>
  </si>
  <si>
    <t xml:space="preserve">Free cholesterol in medium HDL </t>
  </si>
  <si>
    <t xml:space="preserve">Triglycerides in medium HDL </t>
  </si>
  <si>
    <t xml:space="preserve">Concentration of small HDL particles </t>
  </si>
  <si>
    <t xml:space="preserve">Total lipids in small HDL </t>
  </si>
  <si>
    <t xml:space="preserve">Phospholipids in small HDL </t>
  </si>
  <si>
    <t xml:space="preserve">Total cholesterol in small HDL </t>
  </si>
  <si>
    <t xml:space="preserve">Cholesterol esters in small HDL </t>
  </si>
  <si>
    <t xml:space="preserve">Free cholesterol in small HDL </t>
  </si>
  <si>
    <t xml:space="preserve">Triglycerides in small HDL </t>
  </si>
  <si>
    <t xml:space="preserve">Phospholipids to total lipds ratio in chylomicrons and extremely large VLDL </t>
  </si>
  <si>
    <t xml:space="preserve">Total cholesterol to total lipids ratio in chylomicrons and extremely large VLDL </t>
  </si>
  <si>
    <t xml:space="preserve">Cholesterol esters to total lipids ratio in chylomicrons and extremely large VLDL </t>
  </si>
  <si>
    <t xml:space="preserve">Free cholesterol to total lipids ratio in chylomicrons and extremely large VLDL </t>
  </si>
  <si>
    <t xml:space="preserve">Triglycerides to total lipids ratio in chylomicrons and extremely large VLDL </t>
  </si>
  <si>
    <t xml:space="preserve">Phospholipids to total lipds ratio in very large VLDL </t>
  </si>
  <si>
    <t xml:space="preserve">Total cholesterol to total lipids ratio in very large VLDL </t>
  </si>
  <si>
    <t xml:space="preserve">Cholesterol esters to total lipids ratio in very large VLDL </t>
  </si>
  <si>
    <t xml:space="preserve">Free cholesterol to total lipids ratio in very large VLDL </t>
  </si>
  <si>
    <t xml:space="preserve">Triglycerides to total lipids ratio in very large VLDL </t>
  </si>
  <si>
    <t xml:space="preserve">Phospholipids to total lipds ratio in large VLDL </t>
  </si>
  <si>
    <t xml:space="preserve">Total cholesterol to total lipids ratio in large VLDL </t>
  </si>
  <si>
    <t xml:space="preserve">Cholesterol esters to total lipids ratio in large VLDL </t>
  </si>
  <si>
    <t xml:space="preserve">Free cholesterol to total lipids ratio in large VLDL </t>
  </si>
  <si>
    <t xml:space="preserve">Triglycerides to total lipids ratio in large VLDL </t>
  </si>
  <si>
    <t xml:space="preserve">Phospholipids to total lipds ratio in medium VLDL </t>
  </si>
  <si>
    <t xml:space="preserve">Total cholesterol to total lipids ratio in medium VLDL </t>
  </si>
  <si>
    <t xml:space="preserve">Cholesterol esters to total lipids ratio in medium VLDL </t>
  </si>
  <si>
    <t xml:space="preserve">Free cholesterol to total lipids ratio in medium VLDL </t>
  </si>
  <si>
    <t xml:space="preserve">Triglycerides to total lipids ratio in medium VLDL </t>
  </si>
  <si>
    <t xml:space="preserve">Phospholipids to total lipds ratio in small VLDL </t>
  </si>
  <si>
    <t xml:space="preserve">Total cholesterol to total lipids ratio in small VLDL </t>
  </si>
  <si>
    <t xml:space="preserve">Cholesterol esters to total lipids ratio in small VLDL </t>
  </si>
  <si>
    <t xml:space="preserve">Free cholesterol to total lipids ratio in small VLDL </t>
  </si>
  <si>
    <t xml:space="preserve">Triglycerides to total lipids ratio in small VLDL </t>
  </si>
  <si>
    <t xml:space="preserve">Phospholipids to total lipds ratio in very small VLDL </t>
  </si>
  <si>
    <t xml:space="preserve">Total cholesterol to total lipids ratio in very small VLDL </t>
  </si>
  <si>
    <t xml:space="preserve">Cholesterol esters to total lipids ratio in very small VLDL </t>
  </si>
  <si>
    <t xml:space="preserve">Free cholesterol to total lipids ratio in very small VLDL </t>
  </si>
  <si>
    <t xml:space="preserve">Triglycerides to total lipids ratio in very small VLDL </t>
  </si>
  <si>
    <t xml:space="preserve">Phospholipids to total lipds ratio in IDL </t>
  </si>
  <si>
    <t xml:space="preserve">Total cholesterol to total lipids ratio in IDL </t>
  </si>
  <si>
    <t xml:space="preserve">Cholesterol esters to total lipids ratio in IDL </t>
  </si>
  <si>
    <t xml:space="preserve">Free cholesterol to total lipids ratio in IDL </t>
  </si>
  <si>
    <t xml:space="preserve">Triglycerides to total lipids ratio in IDL </t>
  </si>
  <si>
    <t xml:space="preserve">Phospholipids to total lipds ratio in large LDL </t>
  </si>
  <si>
    <t xml:space="preserve">Total cholesterol to total lipids ratio in large LDL </t>
  </si>
  <si>
    <t xml:space="preserve">Cholesterol esters to total lipids ratio in large LDL </t>
  </si>
  <si>
    <t xml:space="preserve">Free cholesterol to total lipids ratio in large LDL </t>
  </si>
  <si>
    <t xml:space="preserve">Triglycerides to total lipids ratio in large LDL </t>
  </si>
  <si>
    <t xml:space="preserve">Phospholipids to total lipds ratio in medium LDL </t>
  </si>
  <si>
    <t xml:space="preserve">Total cholesterol to total lipids ratio in medium LDL </t>
  </si>
  <si>
    <t xml:space="preserve">Cholesterol esters to total lipids ratio in medium LDL </t>
  </si>
  <si>
    <t xml:space="preserve">Free cholesterol to total lipids ratio in medium LDL </t>
  </si>
  <si>
    <t xml:space="preserve">Triglycerides to total lipids ratio in medium LDL </t>
  </si>
  <si>
    <t xml:space="preserve">Phospholipids to total lipds ratio in small LDL </t>
  </si>
  <si>
    <t xml:space="preserve">Total cholesterol to total lipids ratio in small LDL </t>
  </si>
  <si>
    <t xml:space="preserve">Cholesterol esters to total lipids ratio in small LDL </t>
  </si>
  <si>
    <t xml:space="preserve">Free cholesterol to total lipids ratio in small LDL </t>
  </si>
  <si>
    <t xml:space="preserve">Triglycerides to total lipids ratio in small LDL </t>
  </si>
  <si>
    <t xml:space="preserve">Phospholipids to total lipds ratio in very large HDL </t>
  </si>
  <si>
    <t xml:space="preserve">Total cholesterol to total lipids ratio in very large HDL </t>
  </si>
  <si>
    <t xml:space="preserve">Cholesterol esters to total lipids ratio in very large HDL </t>
  </si>
  <si>
    <t xml:space="preserve">Free cholesterol to total lipids ratio in very large HDL </t>
  </si>
  <si>
    <t xml:space="preserve">Triglycerides to total lipids ratio in very large HDL </t>
  </si>
  <si>
    <t xml:space="preserve">Phospholipids to total lipds ratio in large HDL </t>
  </si>
  <si>
    <t xml:space="preserve">Total cholesterol to total lipids ratio in large HDL </t>
  </si>
  <si>
    <t xml:space="preserve">Cholesterol esters to total lipids ratio in large HDL </t>
  </si>
  <si>
    <t xml:space="preserve">Free cholesterol to total lipids ratio in large HDL </t>
  </si>
  <si>
    <t xml:space="preserve">Triglycerides to total lipids ratio in large HDL </t>
  </si>
  <si>
    <t xml:space="preserve">Phospholipids to total lipds ratio in medium HDL </t>
  </si>
  <si>
    <t xml:space="preserve">Total cholesterol to total lipids ratio in medium HDL </t>
  </si>
  <si>
    <t xml:space="preserve">Cholesterol esters to total lipids ratio in medium HDL </t>
  </si>
  <si>
    <t xml:space="preserve">Free cholesterol to total lipids ratio in medium HDL </t>
  </si>
  <si>
    <t xml:space="preserve">Triglycerides to total lipids ratio in medium HDL </t>
  </si>
  <si>
    <t xml:space="preserve">Phospholipids to total lipds ratio in small HDL </t>
  </si>
  <si>
    <t xml:space="preserve">Total cholesterol to total lipids ratio in small HDL </t>
  </si>
  <si>
    <t xml:space="preserve">Cholesterol esters to total lipids ratio in small HDL </t>
  </si>
  <si>
    <t xml:space="preserve">Free cholesterol to total lipids ratio in small HDL </t>
  </si>
  <si>
    <t xml:space="preserve">Triglycerides to total lipids ratio in small HDL </t>
  </si>
  <si>
    <t xml:space="preserve">Mean diameter for VLDL particles </t>
  </si>
  <si>
    <t xml:space="preserve">Mean diameter for LDL particles </t>
  </si>
  <si>
    <t xml:space="preserve">Mean diameter for HDL particles </t>
  </si>
  <si>
    <t xml:space="preserve">Serum total cholesterol </t>
  </si>
  <si>
    <t xml:space="preserve">Total cholesterol in VLDL </t>
  </si>
  <si>
    <t xml:space="preserve">Remnant cholesterol (non-HDL, non-LDL -cholesterol) </t>
  </si>
  <si>
    <t xml:space="preserve">Total cholesterol in LDL </t>
  </si>
  <si>
    <t xml:space="preserve">Total cholesterol in HDL </t>
  </si>
  <si>
    <t xml:space="preserve">Total cholesterol in HDL2 </t>
  </si>
  <si>
    <t xml:space="preserve">Total cholesterol in HDL3 </t>
  </si>
  <si>
    <t xml:space="preserve">Esterified cholesterol </t>
  </si>
  <si>
    <t xml:space="preserve">Free cholesterol </t>
  </si>
  <si>
    <t xml:space="preserve">Serum total triglycerides </t>
  </si>
  <si>
    <t xml:space="preserve">Triglycerides in VLDL </t>
  </si>
  <si>
    <t xml:space="preserve">Triglycerides in LDL </t>
  </si>
  <si>
    <t xml:space="preserve">Triglycerides in HDL </t>
  </si>
  <si>
    <t xml:space="preserve">Total phosphoglycerides </t>
  </si>
  <si>
    <t>Ratio of triglycerides to phosphoglycerides</t>
  </si>
  <si>
    <t xml:space="preserve">Phosphatidylcholine and other cholines </t>
  </si>
  <si>
    <t xml:space="preserve">Total cholines </t>
  </si>
  <si>
    <t xml:space="preserve">Apolipoprotein A-I </t>
  </si>
  <si>
    <t xml:space="preserve">Apolipoprotein B </t>
  </si>
  <si>
    <t>Ratio of apolipoprotein B to apolipoprotein A-I</t>
  </si>
  <si>
    <t xml:space="preserve">Total fatty acids </t>
  </si>
  <si>
    <t>Estimated degree of unsaturation</t>
  </si>
  <si>
    <t xml:space="preserve">22:6, docosahexaenoic acid </t>
  </si>
  <si>
    <t xml:space="preserve">18:2, linoleic acid </t>
  </si>
  <si>
    <t xml:space="preserve">Omega-3 fatty acids </t>
  </si>
  <si>
    <t xml:space="preserve">Omega-6 fatty acids </t>
  </si>
  <si>
    <t xml:space="preserve">Polyunsaturated fatty acids </t>
  </si>
  <si>
    <t xml:space="preserve">Monounsaturated fatty acids; 16:1, 18:1 </t>
  </si>
  <si>
    <t xml:space="preserve">Saturated fatty acids </t>
  </si>
  <si>
    <t xml:space="preserve">Ratio of 22:6 docosahexaenoic acid to total fatty acids </t>
  </si>
  <si>
    <t xml:space="preserve">Ratio of 18:2 linoleic acid to total fatty acids </t>
  </si>
  <si>
    <t xml:space="preserve">Ratio of omega-3 fatty acids to total fatty acids </t>
  </si>
  <si>
    <t xml:space="preserve">Ratio of omega-6 fatty acids to total fatty acids </t>
  </si>
  <si>
    <t xml:space="preserve">Ratio of polyunsaturated fatty acids to total fatty acids </t>
  </si>
  <si>
    <t xml:space="preserve">Ratio of monounsaturated fatty acids to total fatty acids </t>
  </si>
  <si>
    <t xml:space="preserve">Ratio of saturated fatty acids to total fatty acids </t>
  </si>
  <si>
    <t>Insulin</t>
  </si>
  <si>
    <t xml:space="preserve">Glucose </t>
  </si>
  <si>
    <t xml:space="preserve">Lactate </t>
  </si>
  <si>
    <t xml:space="preserve">Citrate </t>
  </si>
  <si>
    <t xml:space="preserve">Alanine </t>
  </si>
  <si>
    <t xml:space="preserve">Glutamine </t>
  </si>
  <si>
    <t xml:space="preserve">Histidine </t>
  </si>
  <si>
    <t xml:space="preserve">Isoleucine </t>
  </si>
  <si>
    <t xml:space="preserve">Leucine </t>
  </si>
  <si>
    <t xml:space="preserve">Valine </t>
  </si>
  <si>
    <t xml:space="preserve">Phenylalanine </t>
  </si>
  <si>
    <t xml:space="preserve">Tyrosine </t>
  </si>
  <si>
    <t xml:space="preserve">Acetate </t>
  </si>
  <si>
    <t xml:space="preserve">Acetoacetate </t>
  </si>
  <si>
    <t xml:space="preserve">3-hydroxybutyrate </t>
  </si>
  <si>
    <t xml:space="preserve">Creatinine </t>
  </si>
  <si>
    <t>Albumin (signal area)</t>
  </si>
  <si>
    <t xml:space="preserve">Glycoprotein acetyls, mainly a1-acid glycoprotein </t>
  </si>
  <si>
    <t>C-reactive protein</t>
  </si>
  <si>
    <t>Complete case sample</t>
  </si>
  <si>
    <r>
      <rPr>
        <b/>
        <sz val="12"/>
        <color theme="1"/>
        <rFont val="Arial"/>
        <family val="2"/>
      </rPr>
      <t>S23 Table</t>
    </r>
    <r>
      <rPr>
        <sz val="12"/>
        <color theme="1"/>
        <rFont val="Arial"/>
        <family val="2"/>
      </rPr>
      <t xml:space="preserve"> Associations of change in total fat mass index across different life stages with cardiometabolic traits in young adulthood among ALSPAC G1 offspring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0"/>
      <color theme="1"/>
      <name val="Arial"/>
      <family val="2"/>
    </font>
    <font>
      <sz val="11"/>
      <color theme="1"/>
      <name val="Arial"/>
      <family val="2"/>
    </font>
    <font>
      <b/>
      <sz val="16"/>
      <color theme="1"/>
      <name val="Arial"/>
      <family val="2"/>
    </font>
    <font>
      <b/>
      <sz val="14"/>
      <color theme="1"/>
      <name val="Arial"/>
      <family val="2"/>
    </font>
    <font>
      <b/>
      <sz val="12"/>
      <color rgb="FFC00000"/>
      <name val="Arial"/>
      <family val="2"/>
    </font>
    <font>
      <sz val="12"/>
      <color rgb="FFFF0000"/>
      <name val="Arial"/>
      <family val="2"/>
    </font>
    <font>
      <b/>
      <sz val="12"/>
      <name val="Arial"/>
      <family val="2"/>
    </font>
    <font>
      <i/>
      <sz val="12"/>
      <name val="Arial"/>
      <family val="2"/>
    </font>
    <font>
      <i/>
      <sz val="12"/>
      <color theme="1"/>
      <name val="Arial"/>
      <family val="2"/>
    </font>
    <font>
      <i/>
      <sz val="11"/>
      <color theme="1"/>
      <name val="Arial"/>
      <family val="2"/>
    </font>
    <font>
      <b/>
      <u/>
      <sz val="12"/>
      <color theme="1"/>
      <name val="Arial"/>
      <family val="2"/>
    </font>
    <font>
      <b/>
      <sz val="18"/>
      <color rgb="FFFF0000"/>
      <name val="Arial"/>
      <family val="2"/>
    </font>
    <font>
      <b/>
      <u/>
      <sz val="12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8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9">
    <xf numFmtId="0" fontId="0" fillId="0" borderId="0" xfId="0"/>
    <xf numFmtId="0" fontId="2" fillId="0" borderId="0" xfId="0" applyFont="1"/>
    <xf numFmtId="2" fontId="4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/>
    <xf numFmtId="0" fontId="1" fillId="0" borderId="0" xfId="0" applyFont="1"/>
    <xf numFmtId="0" fontId="4" fillId="0" borderId="0" xfId="0" applyFont="1"/>
    <xf numFmtId="0" fontId="6" fillId="0" borderId="0" xfId="0" applyFont="1"/>
    <xf numFmtId="0" fontId="7" fillId="0" borderId="0" xfId="0" applyFont="1"/>
    <xf numFmtId="0" fontId="6" fillId="0" borderId="0" xfId="0" applyFont="1" applyAlignment="1">
      <alignment horizontal="left"/>
    </xf>
    <xf numFmtId="2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0" fontId="7" fillId="0" borderId="0" xfId="0" applyFont="1" applyAlignment="1">
      <alignment wrapText="1"/>
    </xf>
    <xf numFmtId="0" fontId="8" fillId="0" borderId="0" xfId="0" applyFont="1"/>
    <xf numFmtId="0" fontId="3" fillId="0" borderId="0" xfId="0" applyFont="1"/>
    <xf numFmtId="0" fontId="3" fillId="0" borderId="0" xfId="0" applyFont="1" applyAlignment="1">
      <alignment wrapText="1"/>
    </xf>
    <xf numFmtId="0" fontId="9" fillId="0" borderId="0" xfId="0" applyFont="1"/>
    <xf numFmtId="2" fontId="10" fillId="0" borderId="0" xfId="0" applyNumberFormat="1" applyFont="1" applyAlignment="1">
      <alignment horizontal="center"/>
    </xf>
    <xf numFmtId="0" fontId="10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2" fontId="11" fillId="0" borderId="0" xfId="0" applyNumberFormat="1" applyFont="1"/>
    <xf numFmtId="0" fontId="10" fillId="0" borderId="0" xfId="0" applyFont="1"/>
    <xf numFmtId="0" fontId="12" fillId="0" borderId="0" xfId="0" applyFont="1"/>
    <xf numFmtId="2" fontId="9" fillId="0" borderId="0" xfId="0" applyNumberFormat="1" applyFont="1" applyAlignment="1">
      <alignment horizontal="center"/>
    </xf>
    <xf numFmtId="0" fontId="13" fillId="0" borderId="0" xfId="0" applyFont="1"/>
    <xf numFmtId="0" fontId="14" fillId="2" borderId="0" xfId="0" applyFont="1" applyFill="1"/>
    <xf numFmtId="2" fontId="14" fillId="3" borderId="0" xfId="0" applyNumberFormat="1" applyFont="1" applyFill="1" applyAlignment="1">
      <alignment horizontal="center"/>
    </xf>
    <xf numFmtId="2" fontId="14" fillId="4" borderId="0" xfId="0" applyNumberFormat="1" applyFont="1" applyFill="1" applyAlignment="1">
      <alignment horizontal="center"/>
    </xf>
    <xf numFmtId="0" fontId="14" fillId="3" borderId="0" xfId="0" applyFont="1" applyFill="1" applyAlignment="1">
      <alignment horizontal="center"/>
    </xf>
    <xf numFmtId="0" fontId="14" fillId="0" borderId="0" xfId="0" applyFont="1"/>
    <xf numFmtId="0" fontId="4" fillId="2" borderId="0" xfId="0" applyFont="1" applyFill="1"/>
    <xf numFmtId="0" fontId="5" fillId="3" borderId="0" xfId="0" applyFont="1" applyFill="1" applyAlignment="1">
      <alignment horizontal="center"/>
    </xf>
    <xf numFmtId="2" fontId="5" fillId="4" borderId="0" xfId="0" applyNumberFormat="1" applyFont="1" applyFill="1" applyAlignment="1">
      <alignment horizontal="center"/>
    </xf>
    <xf numFmtId="2" fontId="5" fillId="3" borderId="0" xfId="0" applyNumberFormat="1" applyFont="1" applyFill="1" applyAlignment="1">
      <alignment horizontal="center"/>
    </xf>
    <xf numFmtId="11" fontId="5" fillId="3" borderId="0" xfId="0" applyNumberFormat="1" applyFont="1" applyFill="1" applyAlignment="1">
      <alignment horizontal="center"/>
    </xf>
    <xf numFmtId="0" fontId="4" fillId="2" borderId="0" xfId="0" applyFont="1" applyFill="1" applyAlignment="1">
      <alignment horizontal="left"/>
    </xf>
    <xf numFmtId="0" fontId="4" fillId="0" borderId="0" xfId="0" applyFont="1" applyAlignment="1">
      <alignment horizontal="left"/>
    </xf>
    <xf numFmtId="0" fontId="15" fillId="0" borderId="0" xfId="0" applyFont="1"/>
    <xf numFmtId="2" fontId="16" fillId="4" borderId="0" xfId="0" applyNumberFormat="1" applyFont="1" applyFill="1" applyAlignment="1">
      <alignment horizontal="center"/>
    </xf>
  </cellXfs>
  <cellStyles count="1">
    <cellStyle name="Normal" xfId="0" builtinId="0"/>
  </cellStyles>
  <dxfs count="18"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C0811E-9D24-4B9A-94B7-72AB60D05B83}">
  <sheetPr>
    <pageSetUpPr fitToPage="1"/>
  </sheetPr>
  <dimension ref="A1:AE472"/>
  <sheetViews>
    <sheetView tabSelected="1" zoomScale="80" zoomScaleNormal="80" workbookViewId="0">
      <pane ySplit="11" topLeftCell="A12" activePane="bottomLeft" state="frozen"/>
      <selection pane="bottomLeft" activeCell="A2" sqref="A2"/>
    </sheetView>
  </sheetViews>
  <sheetFormatPr defaultRowHeight="15" x14ac:dyDescent="0.25"/>
  <cols>
    <col min="1" max="1" width="68.140625" style="6" customWidth="1"/>
    <col min="2" max="2" width="7.42578125" style="6" customWidth="1"/>
    <col min="3" max="3" width="8.85546875" style="2" customWidth="1"/>
    <col min="4" max="4" width="8.140625" style="2" customWidth="1"/>
    <col min="5" max="5" width="8.85546875" style="2" customWidth="1"/>
    <col min="6" max="6" width="11.85546875" style="3" customWidth="1"/>
    <col min="7" max="7" width="2.42578125" style="6" customWidth="1"/>
    <col min="8" max="8" width="7.42578125" style="6" customWidth="1"/>
    <col min="9" max="9" width="8.85546875" style="2" customWidth="1"/>
    <col min="10" max="10" width="8.140625" style="2" customWidth="1"/>
    <col min="11" max="11" width="8.85546875" style="2" customWidth="1"/>
    <col min="12" max="12" width="10.85546875" style="3" customWidth="1"/>
    <col min="13" max="13" width="2.28515625" style="4" customWidth="1"/>
    <col min="14" max="14" width="7.42578125" style="6" customWidth="1"/>
    <col min="15" max="15" width="8.85546875" style="2" customWidth="1"/>
    <col min="16" max="16" width="8.140625" style="2" customWidth="1"/>
    <col min="17" max="17" width="8.85546875" style="2" customWidth="1"/>
    <col min="18" max="18" width="12.28515625" style="3" customWidth="1"/>
    <col min="19" max="19" width="2.5703125" style="4" customWidth="1"/>
    <col min="20" max="20" width="7.42578125" style="6" customWidth="1"/>
    <col min="21" max="21" width="8.85546875" style="2" customWidth="1"/>
    <col min="22" max="22" width="8.140625" style="2" customWidth="1"/>
    <col min="23" max="23" width="8.85546875" style="2" customWidth="1"/>
    <col min="24" max="24" width="12.42578125" style="3" customWidth="1"/>
    <col min="25" max="25" width="9.140625" style="5"/>
    <col min="32" max="16384" width="9.140625" style="5"/>
  </cols>
  <sheetData>
    <row r="1" spans="1:24" ht="15.75" x14ac:dyDescent="0.25">
      <c r="A1" s="1" t="s">
        <v>248</v>
      </c>
      <c r="B1" s="1"/>
      <c r="G1" s="1"/>
      <c r="H1" s="1"/>
      <c r="N1" s="1"/>
      <c r="T1" s="1"/>
    </row>
    <row r="3" spans="1:24" ht="20.25" x14ac:dyDescent="0.3">
      <c r="B3" s="7" t="s">
        <v>0</v>
      </c>
      <c r="T3" s="8"/>
    </row>
    <row r="4" spans="1:24" ht="18" customHeight="1" x14ac:dyDescent="0.3">
      <c r="A4" s="1"/>
      <c r="B4" s="9"/>
      <c r="C4" s="1"/>
      <c r="D4" s="10"/>
      <c r="E4" s="10"/>
      <c r="F4" s="11"/>
      <c r="G4" s="1"/>
      <c r="H4" s="1"/>
      <c r="J4" s="12"/>
      <c r="K4" s="12"/>
      <c r="L4" s="12"/>
      <c r="N4" s="1"/>
      <c r="P4" s="12"/>
      <c r="Q4" s="12"/>
      <c r="R4" s="12"/>
      <c r="T4" s="2"/>
      <c r="V4" s="12"/>
      <c r="W4" s="12"/>
      <c r="X4" s="12"/>
    </row>
    <row r="5" spans="1:24" s="1" customFormat="1" ht="18" customHeight="1" x14ac:dyDescent="0.25">
      <c r="B5" s="13" t="s">
        <v>1</v>
      </c>
      <c r="D5" s="10"/>
      <c r="E5" s="10"/>
      <c r="F5" s="11"/>
      <c r="H5" s="14" t="s">
        <v>2</v>
      </c>
      <c r="J5" s="15"/>
      <c r="K5" s="15"/>
      <c r="L5" s="15"/>
      <c r="N5" s="14" t="s">
        <v>3</v>
      </c>
      <c r="P5" s="15"/>
      <c r="Q5" s="15"/>
      <c r="R5" s="15"/>
      <c r="T5" s="14" t="s">
        <v>4</v>
      </c>
      <c r="V5" s="15"/>
      <c r="W5" s="15"/>
      <c r="X5" s="15"/>
    </row>
    <row r="6" spans="1:24" s="1" customFormat="1" ht="20.25" customHeight="1" x14ac:dyDescent="0.25">
      <c r="A6" s="16"/>
      <c r="C6" s="2"/>
      <c r="D6" s="2"/>
      <c r="E6" s="17"/>
      <c r="F6" s="18"/>
      <c r="G6" s="16"/>
      <c r="H6" s="19"/>
      <c r="J6" s="10"/>
      <c r="K6" s="10"/>
      <c r="L6" s="11"/>
      <c r="M6" s="11"/>
      <c r="N6" s="19"/>
      <c r="P6" s="10"/>
      <c r="Q6" s="10"/>
      <c r="R6" s="11"/>
      <c r="T6" s="19"/>
      <c r="V6" s="10"/>
      <c r="W6" s="10"/>
      <c r="X6" s="11"/>
    </row>
    <row r="7" spans="1:24" ht="18" customHeight="1" x14ac:dyDescent="0.25">
      <c r="B7" s="20" t="s">
        <v>5</v>
      </c>
      <c r="E7" s="17"/>
      <c r="F7" s="18"/>
      <c r="H7" s="20" t="s">
        <v>5</v>
      </c>
      <c r="K7" s="17"/>
      <c r="L7" s="18"/>
      <c r="M7" s="21"/>
      <c r="N7" s="20" t="s">
        <v>6</v>
      </c>
      <c r="Q7" s="17"/>
      <c r="R7" s="18"/>
      <c r="T7" s="20" t="s">
        <v>6</v>
      </c>
      <c r="W7" s="17"/>
      <c r="X7" s="18"/>
    </row>
    <row r="8" spans="1:24" ht="18" customHeight="1" x14ac:dyDescent="0.25">
      <c r="B8" s="20" t="s">
        <v>7</v>
      </c>
      <c r="E8" s="17"/>
      <c r="F8" s="18"/>
      <c r="H8" s="22" t="s">
        <v>8</v>
      </c>
      <c r="K8" s="17"/>
      <c r="L8" s="18"/>
      <c r="M8" s="21"/>
      <c r="N8" s="20" t="s">
        <v>9</v>
      </c>
      <c r="Q8" s="17"/>
      <c r="R8" s="18"/>
      <c r="T8" s="20" t="s">
        <v>10</v>
      </c>
      <c r="W8" s="17"/>
      <c r="X8" s="18"/>
    </row>
    <row r="9" spans="1:24" ht="18" customHeight="1" x14ac:dyDescent="0.25">
      <c r="B9" s="20"/>
      <c r="C9" s="10"/>
      <c r="D9" s="23"/>
      <c r="E9" s="10"/>
      <c r="F9" s="11"/>
      <c r="H9" s="22" t="s">
        <v>11</v>
      </c>
      <c r="K9" s="17"/>
      <c r="L9" s="18"/>
      <c r="M9" s="21"/>
      <c r="N9" s="22" t="s">
        <v>11</v>
      </c>
      <c r="Q9" s="17"/>
      <c r="R9" s="18"/>
      <c r="T9" s="24" t="s">
        <v>12</v>
      </c>
      <c r="W9" s="17"/>
      <c r="X9" s="18"/>
    </row>
    <row r="10" spans="1:24" ht="15.75" x14ac:dyDescent="0.25">
      <c r="A10" s="1"/>
      <c r="G10" s="1"/>
      <c r="H10" s="1"/>
      <c r="I10" s="10"/>
      <c r="J10" s="23"/>
      <c r="K10" s="10"/>
      <c r="L10" s="11"/>
      <c r="M10" s="1"/>
      <c r="N10" s="1"/>
      <c r="O10" s="10"/>
      <c r="P10" s="23"/>
      <c r="Q10" s="10"/>
      <c r="R10" s="11"/>
      <c r="T10" s="1"/>
      <c r="U10" s="10"/>
      <c r="V10" s="23"/>
      <c r="W10" s="10"/>
      <c r="X10" s="11"/>
    </row>
    <row r="11" spans="1:24" ht="15.75" x14ac:dyDescent="0.25">
      <c r="A11" s="25" t="s">
        <v>13</v>
      </c>
      <c r="B11" s="26" t="s">
        <v>14</v>
      </c>
      <c r="C11" s="27" t="s">
        <v>15</v>
      </c>
      <c r="D11" s="26" t="s">
        <v>16</v>
      </c>
      <c r="E11" s="26" t="s">
        <v>17</v>
      </c>
      <c r="F11" s="28" t="s">
        <v>18</v>
      </c>
      <c r="G11" s="29"/>
      <c r="H11" s="26" t="s">
        <v>14</v>
      </c>
      <c r="I11" s="27" t="s">
        <v>15</v>
      </c>
      <c r="J11" s="26" t="s">
        <v>16</v>
      </c>
      <c r="K11" s="26" t="s">
        <v>17</v>
      </c>
      <c r="L11" s="28" t="s">
        <v>18</v>
      </c>
      <c r="M11" s="29"/>
      <c r="N11" s="26" t="s">
        <v>14</v>
      </c>
      <c r="O11" s="27" t="s">
        <v>15</v>
      </c>
      <c r="P11" s="26" t="s">
        <v>16</v>
      </c>
      <c r="Q11" s="26" t="s">
        <v>17</v>
      </c>
      <c r="R11" s="28" t="s">
        <v>18</v>
      </c>
      <c r="T11" s="26" t="s">
        <v>14</v>
      </c>
      <c r="U11" s="27" t="s">
        <v>15</v>
      </c>
      <c r="V11" s="26" t="s">
        <v>16</v>
      </c>
      <c r="W11" s="26" t="s">
        <v>17</v>
      </c>
      <c r="X11" s="28" t="s">
        <v>18</v>
      </c>
    </row>
    <row r="12" spans="1:24" ht="15.75" x14ac:dyDescent="0.25">
      <c r="A12" s="30" t="s">
        <v>19</v>
      </c>
      <c r="B12" s="31">
        <v>2804</v>
      </c>
      <c r="C12" s="32">
        <v>0.25771379999999999</v>
      </c>
      <c r="D12" s="33">
        <v>0.20675109999999999</v>
      </c>
      <c r="E12" s="33">
        <v>0.30867650000000002</v>
      </c>
      <c r="F12" s="34">
        <v>8.4299999999999999E-23</v>
      </c>
      <c r="H12" s="31">
        <v>2557</v>
      </c>
      <c r="I12" s="32">
        <v>0.15730179999999999</v>
      </c>
      <c r="J12" s="33">
        <v>9.7352800000000003E-2</v>
      </c>
      <c r="K12" s="33">
        <v>0.21725079999999999</v>
      </c>
      <c r="L12" s="34">
        <v>2.8799999999999998E-7</v>
      </c>
      <c r="M12" s="29"/>
      <c r="N12" s="31">
        <v>2344</v>
      </c>
      <c r="O12" s="32">
        <v>0.14944450000000001</v>
      </c>
      <c r="P12" s="33">
        <v>8.4252199999999999E-2</v>
      </c>
      <c r="Q12" s="33">
        <v>0.21463679999999999</v>
      </c>
      <c r="R12" s="34">
        <v>7.2899999999999997E-6</v>
      </c>
      <c r="T12" s="31">
        <v>2036</v>
      </c>
      <c r="U12" s="32">
        <v>0.31976320000000003</v>
      </c>
      <c r="V12" s="33">
        <v>0.24632490000000001</v>
      </c>
      <c r="W12" s="33">
        <v>0.39320159999999998</v>
      </c>
      <c r="X12" s="34">
        <v>2.6199999999999999E-17</v>
      </c>
    </row>
    <row r="13" spans="1:24" ht="15.75" x14ac:dyDescent="0.25">
      <c r="A13" s="30" t="s">
        <v>20</v>
      </c>
      <c r="B13" s="31">
        <v>2804</v>
      </c>
      <c r="C13" s="32">
        <v>0.50340209999999996</v>
      </c>
      <c r="D13" s="33">
        <v>0.44828669999999998</v>
      </c>
      <c r="E13" s="33">
        <v>0.55851759999999995</v>
      </c>
      <c r="F13" s="31">
        <v>0</v>
      </c>
      <c r="H13" s="31">
        <v>2557</v>
      </c>
      <c r="I13" s="32">
        <v>0.21170739999999999</v>
      </c>
      <c r="J13" s="33">
        <v>0.14035320000000001</v>
      </c>
      <c r="K13" s="33">
        <v>0.28306150000000002</v>
      </c>
      <c r="L13" s="34">
        <v>6.6999999999999996E-9</v>
      </c>
      <c r="M13" s="29"/>
      <c r="N13" s="31">
        <v>2344</v>
      </c>
      <c r="O13" s="32">
        <v>0.28723470000000001</v>
      </c>
      <c r="P13" s="33">
        <v>0.21477189999999999</v>
      </c>
      <c r="Q13" s="33">
        <v>0.3596975</v>
      </c>
      <c r="R13" s="34">
        <v>1.1400000000000001E-14</v>
      </c>
      <c r="T13" s="31">
        <v>2036</v>
      </c>
      <c r="U13" s="32">
        <v>0.56524090000000005</v>
      </c>
      <c r="V13" s="33">
        <v>0.4886086</v>
      </c>
      <c r="W13" s="33">
        <v>0.64187309999999997</v>
      </c>
      <c r="X13" s="31">
        <v>0</v>
      </c>
    </row>
    <row r="14" spans="1:24" x14ac:dyDescent="0.25">
      <c r="A14" s="35" t="s">
        <v>21</v>
      </c>
      <c r="B14" s="31">
        <v>2295</v>
      </c>
      <c r="C14" s="32">
        <v>0.40236630000000001</v>
      </c>
      <c r="D14" s="33">
        <v>0.33293519999999999</v>
      </c>
      <c r="E14" s="33">
        <v>0.47179729999999998</v>
      </c>
      <c r="F14" s="34">
        <v>3.7599999999999998E-29</v>
      </c>
      <c r="G14" s="36"/>
      <c r="H14" s="31">
        <v>2088</v>
      </c>
      <c r="I14" s="32">
        <v>8.3645800000000006E-2</v>
      </c>
      <c r="J14" s="33">
        <v>4.9674999999999997E-3</v>
      </c>
      <c r="K14" s="33">
        <v>0.1623242</v>
      </c>
      <c r="L14" s="31">
        <v>3.7198099999999998E-2</v>
      </c>
      <c r="N14" s="31">
        <v>1901</v>
      </c>
      <c r="O14" s="32">
        <v>0.31892910000000002</v>
      </c>
      <c r="P14" s="33">
        <v>0.21712790000000001</v>
      </c>
      <c r="Q14" s="33">
        <v>0.4207304</v>
      </c>
      <c r="R14" s="34">
        <v>9.7700000000000004E-10</v>
      </c>
      <c r="T14" s="31">
        <v>1663</v>
      </c>
      <c r="U14" s="32">
        <v>0.4166861</v>
      </c>
      <c r="V14" s="33">
        <v>0.31854310000000002</v>
      </c>
      <c r="W14" s="33">
        <v>0.51482910000000004</v>
      </c>
      <c r="X14" s="34">
        <v>1.7099999999999999E-16</v>
      </c>
    </row>
    <row r="15" spans="1:24" x14ac:dyDescent="0.25">
      <c r="A15" s="35" t="s">
        <v>22</v>
      </c>
      <c r="B15" s="31">
        <v>2295</v>
      </c>
      <c r="C15" s="32">
        <v>0.40023199999999998</v>
      </c>
      <c r="D15" s="33">
        <v>0.33059959999999999</v>
      </c>
      <c r="E15" s="33">
        <v>0.46986440000000002</v>
      </c>
      <c r="F15" s="34">
        <v>1.0299999999999999E-28</v>
      </c>
      <c r="G15" s="36"/>
      <c r="H15" s="31">
        <v>2088</v>
      </c>
      <c r="I15" s="32">
        <v>8.2827999999999999E-2</v>
      </c>
      <c r="J15" s="33">
        <v>4.0965999999999997E-3</v>
      </c>
      <c r="K15" s="33">
        <v>0.16155929999999999</v>
      </c>
      <c r="L15" s="31">
        <v>3.92225E-2</v>
      </c>
      <c r="N15" s="31">
        <v>1901</v>
      </c>
      <c r="O15" s="32">
        <v>0.31833450000000002</v>
      </c>
      <c r="P15" s="33">
        <v>0.2161506</v>
      </c>
      <c r="Q15" s="33">
        <v>0.42051840000000001</v>
      </c>
      <c r="R15" s="34">
        <v>1.21E-9</v>
      </c>
      <c r="T15" s="31">
        <v>1663</v>
      </c>
      <c r="U15" s="32">
        <v>0.41442610000000002</v>
      </c>
      <c r="V15" s="33">
        <v>0.3159864</v>
      </c>
      <c r="W15" s="33">
        <v>0.51286569999999998</v>
      </c>
      <c r="X15" s="34">
        <v>3.0199999999999998E-16</v>
      </c>
    </row>
    <row r="16" spans="1:24" x14ac:dyDescent="0.25">
      <c r="A16" s="35" t="s">
        <v>23</v>
      </c>
      <c r="B16" s="31">
        <v>2295</v>
      </c>
      <c r="C16" s="32">
        <v>0.38712410000000003</v>
      </c>
      <c r="D16" s="33">
        <v>0.31670769999999998</v>
      </c>
      <c r="E16" s="33">
        <v>0.45754050000000002</v>
      </c>
      <c r="F16" s="34">
        <v>1.82E-26</v>
      </c>
      <c r="G16" s="36"/>
      <c r="H16" s="31">
        <v>2088</v>
      </c>
      <c r="I16" s="32">
        <v>7.6996400000000007E-2</v>
      </c>
      <c r="J16" s="33">
        <v>-1.9561000000000001E-3</v>
      </c>
      <c r="K16" s="33">
        <v>0.1559488</v>
      </c>
      <c r="L16" s="31">
        <v>5.5946999999999997E-2</v>
      </c>
      <c r="N16" s="31">
        <v>1901</v>
      </c>
      <c r="O16" s="32">
        <v>0.31206349999999999</v>
      </c>
      <c r="P16" s="33">
        <v>0.20912359999999999</v>
      </c>
      <c r="Q16" s="33">
        <v>0.41500320000000002</v>
      </c>
      <c r="R16" s="34">
        <v>3.2799999999999998E-9</v>
      </c>
      <c r="T16" s="31">
        <v>1663</v>
      </c>
      <c r="U16" s="32">
        <v>0.40111819999999998</v>
      </c>
      <c r="V16" s="33">
        <v>0.30245559999999999</v>
      </c>
      <c r="W16" s="33">
        <v>0.49978080000000003</v>
      </c>
      <c r="X16" s="34">
        <v>2.84E-15</v>
      </c>
    </row>
    <row r="17" spans="1:24" x14ac:dyDescent="0.25">
      <c r="A17" s="35" t="s">
        <v>24</v>
      </c>
      <c r="B17" s="31">
        <v>2295</v>
      </c>
      <c r="C17" s="32">
        <v>0.37161430000000001</v>
      </c>
      <c r="D17" s="33">
        <v>0.2993575</v>
      </c>
      <c r="E17" s="33">
        <v>0.44387120000000002</v>
      </c>
      <c r="F17" s="34">
        <v>1.9700000000000001E-23</v>
      </c>
      <c r="G17" s="36"/>
      <c r="H17" s="31">
        <v>2088</v>
      </c>
      <c r="I17" s="32">
        <v>7.2047600000000003E-2</v>
      </c>
      <c r="J17" s="33">
        <v>-6.9822E-3</v>
      </c>
      <c r="K17" s="33">
        <v>0.1510774</v>
      </c>
      <c r="L17" s="31">
        <v>7.3946899999999996E-2</v>
      </c>
      <c r="N17" s="31">
        <v>1901</v>
      </c>
      <c r="O17" s="32">
        <v>0.3080639</v>
      </c>
      <c r="P17" s="33">
        <v>0.19958699999999999</v>
      </c>
      <c r="Q17" s="33">
        <v>0.41654069999999999</v>
      </c>
      <c r="R17" s="34">
        <v>2.92E-8</v>
      </c>
      <c r="T17" s="31">
        <v>1663</v>
      </c>
      <c r="U17" s="32">
        <v>0.38434780000000002</v>
      </c>
      <c r="V17" s="33">
        <v>0.28173280000000001</v>
      </c>
      <c r="W17" s="33">
        <v>0.48696279999999997</v>
      </c>
      <c r="X17" s="34">
        <v>3.19E-13</v>
      </c>
    </row>
    <row r="18" spans="1:24" x14ac:dyDescent="0.25">
      <c r="A18" s="35" t="s">
        <v>25</v>
      </c>
      <c r="B18" s="31">
        <v>2295</v>
      </c>
      <c r="C18" s="32">
        <v>0.36368279999999997</v>
      </c>
      <c r="D18" s="33">
        <v>0.29029250000000001</v>
      </c>
      <c r="E18" s="33">
        <v>0.43707309999999999</v>
      </c>
      <c r="F18" s="34">
        <v>6.6900000000000002E-22</v>
      </c>
      <c r="G18" s="36"/>
      <c r="H18" s="31">
        <v>2088</v>
      </c>
      <c r="I18" s="32">
        <v>6.7910600000000002E-2</v>
      </c>
      <c r="J18" s="33">
        <v>-1.04496E-2</v>
      </c>
      <c r="K18" s="33">
        <v>0.14627090000000001</v>
      </c>
      <c r="L18" s="31">
        <v>8.9358400000000004E-2</v>
      </c>
      <c r="N18" s="31">
        <v>1901</v>
      </c>
      <c r="O18" s="32">
        <v>0.30076009999999997</v>
      </c>
      <c r="P18" s="33">
        <v>0.1876082</v>
      </c>
      <c r="Q18" s="33">
        <v>0.41391210000000001</v>
      </c>
      <c r="R18" s="34">
        <v>2.0599999999999999E-7</v>
      </c>
      <c r="T18" s="31">
        <v>1663</v>
      </c>
      <c r="U18" s="32">
        <v>0.37721369999999999</v>
      </c>
      <c r="V18" s="33">
        <v>0.27285470000000001</v>
      </c>
      <c r="W18" s="33">
        <v>0.48157270000000002</v>
      </c>
      <c r="X18" s="34">
        <v>1.9899999999999998E-12</v>
      </c>
    </row>
    <row r="19" spans="1:24" x14ac:dyDescent="0.25">
      <c r="A19" s="35" t="s">
        <v>26</v>
      </c>
      <c r="B19" s="31">
        <v>2295</v>
      </c>
      <c r="C19" s="32">
        <v>0.37164550000000002</v>
      </c>
      <c r="D19" s="33">
        <v>0.30086889999999999</v>
      </c>
      <c r="E19" s="33">
        <v>0.44242199999999998</v>
      </c>
      <c r="F19" s="34">
        <v>2.45E-24</v>
      </c>
      <c r="G19" s="36"/>
      <c r="H19" s="31">
        <v>2088</v>
      </c>
      <c r="I19" s="32">
        <v>7.5065999999999994E-2</v>
      </c>
      <c r="J19" s="33">
        <v>-4.2731999999999996E-3</v>
      </c>
      <c r="K19" s="33">
        <v>0.15440519999999999</v>
      </c>
      <c r="L19" s="31">
        <v>6.3669100000000006E-2</v>
      </c>
      <c r="N19" s="31">
        <v>1901</v>
      </c>
      <c r="O19" s="32">
        <v>0.3089153</v>
      </c>
      <c r="P19" s="33">
        <v>0.20609</v>
      </c>
      <c r="Q19" s="33">
        <v>0.41174060000000001</v>
      </c>
      <c r="R19" s="34">
        <v>4.5100000000000003E-9</v>
      </c>
      <c r="T19" s="31">
        <v>1663</v>
      </c>
      <c r="U19" s="32">
        <v>0.3831348</v>
      </c>
      <c r="V19" s="33">
        <v>0.28291500000000003</v>
      </c>
      <c r="W19" s="33">
        <v>0.48335460000000002</v>
      </c>
      <c r="X19" s="34">
        <v>1.0499999999999999E-13</v>
      </c>
    </row>
    <row r="20" spans="1:24" x14ac:dyDescent="0.25">
      <c r="A20" s="35" t="s">
        <v>27</v>
      </c>
      <c r="B20" s="31">
        <v>2295</v>
      </c>
      <c r="C20" s="32">
        <v>0.4074219</v>
      </c>
      <c r="D20" s="33">
        <v>0.33863500000000002</v>
      </c>
      <c r="E20" s="33">
        <v>0.47620869999999998</v>
      </c>
      <c r="F20" s="34">
        <v>2.4200000000000001E-30</v>
      </c>
      <c r="G20" s="36"/>
      <c r="H20" s="31">
        <v>2088</v>
      </c>
      <c r="I20" s="32">
        <v>8.6055400000000004E-2</v>
      </c>
      <c r="J20" s="33">
        <v>7.5043000000000002E-3</v>
      </c>
      <c r="K20" s="33">
        <v>0.16460649999999999</v>
      </c>
      <c r="L20" s="31">
        <v>3.1792599999999997E-2</v>
      </c>
      <c r="N20" s="31">
        <v>1901</v>
      </c>
      <c r="O20" s="32">
        <v>0.32028279999999998</v>
      </c>
      <c r="P20" s="33">
        <v>0.21988099999999999</v>
      </c>
      <c r="Q20" s="33">
        <v>0.42068460000000002</v>
      </c>
      <c r="R20" s="34">
        <v>4.8599999999999998E-10</v>
      </c>
      <c r="T20" s="31">
        <v>1663</v>
      </c>
      <c r="U20" s="32">
        <v>0.42192600000000002</v>
      </c>
      <c r="V20" s="33">
        <v>0.32466699999999998</v>
      </c>
      <c r="W20" s="33">
        <v>0.51918489999999995</v>
      </c>
      <c r="X20" s="34">
        <v>3.8900000000000001E-17</v>
      </c>
    </row>
    <row r="21" spans="1:24" x14ac:dyDescent="0.25">
      <c r="A21" s="35" t="s">
        <v>28</v>
      </c>
      <c r="B21" s="31">
        <v>2295</v>
      </c>
      <c r="C21" s="32">
        <v>0.40352650000000001</v>
      </c>
      <c r="D21" s="33">
        <v>0.3354897</v>
      </c>
      <c r="E21" s="33">
        <v>0.47156340000000002</v>
      </c>
      <c r="F21" s="34">
        <v>2.03E-30</v>
      </c>
      <c r="G21" s="36"/>
      <c r="H21" s="31">
        <v>2088</v>
      </c>
      <c r="I21" s="32">
        <v>8.6892200000000003E-2</v>
      </c>
      <c r="J21" s="33">
        <v>7.0039999999999998E-3</v>
      </c>
      <c r="K21" s="33">
        <v>0.1667804</v>
      </c>
      <c r="L21" s="31">
        <v>3.3038100000000001E-2</v>
      </c>
      <c r="N21" s="31">
        <v>1901</v>
      </c>
      <c r="O21" s="32">
        <v>0.32474239999999999</v>
      </c>
      <c r="P21" s="33">
        <v>0.22643840000000001</v>
      </c>
      <c r="Q21" s="33">
        <v>0.42304649999999999</v>
      </c>
      <c r="R21" s="34">
        <v>1.1800000000000001E-10</v>
      </c>
      <c r="T21" s="31">
        <v>1663</v>
      </c>
      <c r="U21" s="32">
        <v>0.42028270000000001</v>
      </c>
      <c r="V21" s="33">
        <v>0.32078669999999998</v>
      </c>
      <c r="W21" s="33">
        <v>0.51977870000000004</v>
      </c>
      <c r="X21" s="34">
        <v>2.4100000000000002E-16</v>
      </c>
    </row>
    <row r="22" spans="1:24" x14ac:dyDescent="0.25">
      <c r="A22" s="35" t="s">
        <v>29</v>
      </c>
      <c r="B22" s="31">
        <v>2295</v>
      </c>
      <c r="C22" s="32">
        <v>0.40193200000000001</v>
      </c>
      <c r="D22" s="33">
        <v>0.33361449999999998</v>
      </c>
      <c r="E22" s="33">
        <v>0.47024939999999998</v>
      </c>
      <c r="F22" s="34">
        <v>5.6999999999999998E-30</v>
      </c>
      <c r="G22" s="36"/>
      <c r="H22" s="31">
        <v>2088</v>
      </c>
      <c r="I22" s="32">
        <v>8.6398900000000001E-2</v>
      </c>
      <c r="J22" s="33">
        <v>6.5284000000000002E-3</v>
      </c>
      <c r="K22" s="33">
        <v>0.16626940000000001</v>
      </c>
      <c r="L22" s="31">
        <v>3.4006099999999997E-2</v>
      </c>
      <c r="N22" s="31">
        <v>1901</v>
      </c>
      <c r="O22" s="32">
        <v>0.32431749999999998</v>
      </c>
      <c r="P22" s="33">
        <v>0.2254719</v>
      </c>
      <c r="Q22" s="33">
        <v>0.42316310000000001</v>
      </c>
      <c r="R22" s="34">
        <v>1.56E-10</v>
      </c>
      <c r="T22" s="31">
        <v>1663</v>
      </c>
      <c r="U22" s="32">
        <v>0.41827639999999999</v>
      </c>
      <c r="V22" s="33">
        <v>0.3185172</v>
      </c>
      <c r="W22" s="33">
        <v>0.51803560000000004</v>
      </c>
      <c r="X22" s="34">
        <v>3.9500000000000001E-16</v>
      </c>
    </row>
    <row r="23" spans="1:24" x14ac:dyDescent="0.25">
      <c r="A23" s="35" t="s">
        <v>30</v>
      </c>
      <c r="B23" s="31">
        <v>2295</v>
      </c>
      <c r="C23" s="32">
        <v>0.39572810000000003</v>
      </c>
      <c r="D23" s="33">
        <v>0.32623059999999998</v>
      </c>
      <c r="E23" s="33">
        <v>0.46522550000000001</v>
      </c>
      <c r="F23" s="34">
        <v>3.1700000000000002E-28</v>
      </c>
      <c r="G23" s="36"/>
      <c r="H23" s="31">
        <v>2088</v>
      </c>
      <c r="I23" s="32">
        <v>7.9977300000000001E-2</v>
      </c>
      <c r="J23" s="33">
        <v>1.429E-4</v>
      </c>
      <c r="K23" s="33">
        <v>0.1598118</v>
      </c>
      <c r="L23" s="31">
        <v>4.9591799999999998E-2</v>
      </c>
      <c r="N23" s="31">
        <v>1901</v>
      </c>
      <c r="O23" s="32">
        <v>0.3216791</v>
      </c>
      <c r="P23" s="33">
        <v>0.22065319999999999</v>
      </c>
      <c r="Q23" s="33">
        <v>0.422705</v>
      </c>
      <c r="R23" s="34">
        <v>5.2299999999999995E-10</v>
      </c>
      <c r="T23" s="31">
        <v>1663</v>
      </c>
      <c r="U23" s="32">
        <v>0.41053269999999997</v>
      </c>
      <c r="V23" s="33">
        <v>0.31002859999999999</v>
      </c>
      <c r="W23" s="33">
        <v>0.51103659999999995</v>
      </c>
      <c r="X23" s="34">
        <v>2.1200000000000001E-15</v>
      </c>
    </row>
    <row r="24" spans="1:24" x14ac:dyDescent="0.25">
      <c r="A24" s="35" t="s">
        <v>31</v>
      </c>
      <c r="B24" s="31">
        <v>2295</v>
      </c>
      <c r="C24" s="32">
        <v>0.38239970000000001</v>
      </c>
      <c r="D24" s="33">
        <v>0.31158819999999998</v>
      </c>
      <c r="E24" s="33">
        <v>0.45321119999999998</v>
      </c>
      <c r="F24" s="34">
        <v>1.29E-25</v>
      </c>
      <c r="G24" s="36"/>
      <c r="H24" s="31">
        <v>2088</v>
      </c>
      <c r="I24" s="32">
        <v>8.3126199999999997E-2</v>
      </c>
      <c r="J24" s="33">
        <v>3.5836000000000002E-3</v>
      </c>
      <c r="K24" s="33">
        <v>0.1626687</v>
      </c>
      <c r="L24" s="31">
        <v>4.0542500000000002E-2</v>
      </c>
      <c r="N24" s="31">
        <v>1901</v>
      </c>
      <c r="O24" s="32">
        <v>0.31747950000000003</v>
      </c>
      <c r="P24" s="33">
        <v>0.21361479999999999</v>
      </c>
      <c r="Q24" s="33">
        <v>0.4213442</v>
      </c>
      <c r="R24" s="34">
        <v>2.4300000000000001E-9</v>
      </c>
      <c r="T24" s="31">
        <v>1663</v>
      </c>
      <c r="U24" s="32">
        <v>0.394347</v>
      </c>
      <c r="V24" s="33">
        <v>0.2921357</v>
      </c>
      <c r="W24" s="33">
        <v>0.49655850000000001</v>
      </c>
      <c r="X24" s="34">
        <v>6.2999999999999997E-14</v>
      </c>
    </row>
    <row r="25" spans="1:24" x14ac:dyDescent="0.25">
      <c r="A25" s="35" t="s">
        <v>32</v>
      </c>
      <c r="B25" s="31">
        <v>2295</v>
      </c>
      <c r="C25" s="32">
        <v>0.38510810000000001</v>
      </c>
      <c r="D25" s="33">
        <v>0.31479109999999999</v>
      </c>
      <c r="E25" s="33">
        <v>0.45542519999999997</v>
      </c>
      <c r="F25" s="34">
        <v>2.7700000000000002E-26</v>
      </c>
      <c r="G25" s="36"/>
      <c r="H25" s="31">
        <v>2088</v>
      </c>
      <c r="I25" s="32">
        <v>8.4945699999999999E-2</v>
      </c>
      <c r="J25" s="33">
        <v>5.4526000000000002E-3</v>
      </c>
      <c r="K25" s="33">
        <v>0.1644388</v>
      </c>
      <c r="L25" s="31">
        <v>3.6236299999999999E-2</v>
      </c>
      <c r="N25" s="31">
        <v>1901</v>
      </c>
      <c r="O25" s="32">
        <v>0.31921440000000001</v>
      </c>
      <c r="P25" s="33">
        <v>0.2161399</v>
      </c>
      <c r="Q25" s="33">
        <v>0.42228890000000002</v>
      </c>
      <c r="R25" s="34">
        <v>1.51E-9</v>
      </c>
      <c r="T25" s="31">
        <v>1663</v>
      </c>
      <c r="U25" s="32">
        <v>0.39751750000000002</v>
      </c>
      <c r="V25" s="33">
        <v>0.295076</v>
      </c>
      <c r="W25" s="33">
        <v>0.49995899999999999</v>
      </c>
      <c r="X25" s="34">
        <v>4.5500000000000002E-14</v>
      </c>
    </row>
    <row r="26" spans="1:24" x14ac:dyDescent="0.25">
      <c r="A26" s="35" t="s">
        <v>33</v>
      </c>
      <c r="B26" s="31">
        <v>2295</v>
      </c>
      <c r="C26" s="32">
        <v>0.37791750000000002</v>
      </c>
      <c r="D26" s="33">
        <v>0.30655830000000001</v>
      </c>
      <c r="E26" s="33">
        <v>0.44927669999999997</v>
      </c>
      <c r="F26" s="34">
        <v>1.0200000000000001E-24</v>
      </c>
      <c r="G26" s="36"/>
      <c r="H26" s="31">
        <v>2088</v>
      </c>
      <c r="I26" s="32">
        <v>8.0709600000000006E-2</v>
      </c>
      <c r="J26" s="33">
        <v>1.142E-3</v>
      </c>
      <c r="K26" s="33">
        <v>0.16027710000000001</v>
      </c>
      <c r="L26" s="31">
        <v>4.6804100000000001E-2</v>
      </c>
      <c r="N26" s="31">
        <v>1901</v>
      </c>
      <c r="O26" s="32">
        <v>0.3143649</v>
      </c>
      <c r="P26" s="33">
        <v>0.20969579999999999</v>
      </c>
      <c r="Q26" s="33">
        <v>0.41903400000000002</v>
      </c>
      <c r="R26" s="34">
        <v>4.5500000000000002E-9</v>
      </c>
      <c r="T26" s="31">
        <v>1663</v>
      </c>
      <c r="U26" s="32">
        <v>0.38928679999999999</v>
      </c>
      <c r="V26" s="33">
        <v>0.28742709999999999</v>
      </c>
      <c r="W26" s="33">
        <v>0.49114639999999998</v>
      </c>
      <c r="X26" s="34">
        <v>1.07E-13</v>
      </c>
    </row>
    <row r="27" spans="1:24" x14ac:dyDescent="0.25">
      <c r="A27" s="35" t="s">
        <v>34</v>
      </c>
      <c r="B27" s="31">
        <v>2295</v>
      </c>
      <c r="C27" s="32">
        <v>0.40692679999999998</v>
      </c>
      <c r="D27" s="33">
        <v>0.33964689999999997</v>
      </c>
      <c r="E27" s="33">
        <v>0.47420669999999998</v>
      </c>
      <c r="F27" s="34">
        <v>1.5600000000000001E-31</v>
      </c>
      <c r="G27" s="36"/>
      <c r="H27" s="31">
        <v>2088</v>
      </c>
      <c r="I27" s="32">
        <v>8.8496599999999995E-2</v>
      </c>
      <c r="J27" s="33">
        <v>8.5923000000000006E-3</v>
      </c>
      <c r="K27" s="33">
        <v>0.168401</v>
      </c>
      <c r="L27" s="31">
        <v>2.9969300000000001E-2</v>
      </c>
      <c r="N27" s="31">
        <v>1901</v>
      </c>
      <c r="O27" s="32">
        <v>0.3251869</v>
      </c>
      <c r="P27" s="33">
        <v>0.2283618</v>
      </c>
      <c r="Q27" s="33">
        <v>0.422012</v>
      </c>
      <c r="R27" s="34">
        <v>5.8099999999999998E-11</v>
      </c>
      <c r="T27" s="31">
        <v>1663</v>
      </c>
      <c r="U27" s="32">
        <v>0.4248152</v>
      </c>
      <c r="V27" s="33">
        <v>0.32605260000000003</v>
      </c>
      <c r="W27" s="33">
        <v>0.52357770000000003</v>
      </c>
      <c r="X27" s="34">
        <v>7.0399999999999995E-17</v>
      </c>
    </row>
    <row r="28" spans="1:24" x14ac:dyDescent="0.25">
      <c r="A28" s="35" t="s">
        <v>35</v>
      </c>
      <c r="B28" s="31">
        <v>2295</v>
      </c>
      <c r="C28" s="32">
        <v>0.43654490000000001</v>
      </c>
      <c r="D28" s="33">
        <v>0.37164320000000001</v>
      </c>
      <c r="E28" s="33">
        <v>0.50144670000000002</v>
      </c>
      <c r="F28" s="34">
        <v>2.4299999999999998E-38</v>
      </c>
      <c r="G28" s="36"/>
      <c r="H28" s="31">
        <v>2088</v>
      </c>
      <c r="I28" s="32">
        <v>9.35087E-2</v>
      </c>
      <c r="J28" s="33">
        <v>1.3294200000000001E-2</v>
      </c>
      <c r="K28" s="33">
        <v>0.17372309999999999</v>
      </c>
      <c r="L28" s="31">
        <v>2.2347100000000002E-2</v>
      </c>
      <c r="N28" s="31">
        <v>1901</v>
      </c>
      <c r="O28" s="32">
        <v>0.33916059999999998</v>
      </c>
      <c r="P28" s="33">
        <v>0.24552470000000001</v>
      </c>
      <c r="Q28" s="33">
        <v>0.43279649999999997</v>
      </c>
      <c r="R28" s="34">
        <v>1.71E-12</v>
      </c>
      <c r="T28" s="31">
        <v>1663</v>
      </c>
      <c r="U28" s="32">
        <v>0.46110950000000001</v>
      </c>
      <c r="V28" s="33">
        <v>0.3645871</v>
      </c>
      <c r="W28" s="33">
        <v>0.55763200000000002</v>
      </c>
      <c r="X28" s="34">
        <v>2.2999999999999999E-20</v>
      </c>
    </row>
    <row r="29" spans="1:24" x14ac:dyDescent="0.25">
      <c r="A29" s="35" t="s">
        <v>36</v>
      </c>
      <c r="B29" s="31">
        <v>2295</v>
      </c>
      <c r="C29" s="32">
        <v>0.4351582</v>
      </c>
      <c r="D29" s="33">
        <v>0.3700639</v>
      </c>
      <c r="E29" s="33">
        <v>0.50025249999999999</v>
      </c>
      <c r="F29" s="34">
        <v>6.5599999999999997E-38</v>
      </c>
      <c r="G29" s="36"/>
      <c r="H29" s="31">
        <v>2088</v>
      </c>
      <c r="I29" s="32">
        <v>9.2638799999999993E-2</v>
      </c>
      <c r="J29" s="33">
        <v>1.2427799999999999E-2</v>
      </c>
      <c r="K29" s="33">
        <v>0.1728498</v>
      </c>
      <c r="L29" s="31">
        <v>2.3617800000000001E-2</v>
      </c>
      <c r="N29" s="31">
        <v>1901</v>
      </c>
      <c r="O29" s="32">
        <v>0.33868579999999998</v>
      </c>
      <c r="P29" s="33">
        <v>0.24475420000000001</v>
      </c>
      <c r="Q29" s="33">
        <v>0.43261749999999999</v>
      </c>
      <c r="R29" s="34">
        <v>2.1499999999999999E-12</v>
      </c>
      <c r="T29" s="31">
        <v>1663</v>
      </c>
      <c r="U29" s="32">
        <v>0.45942169999999999</v>
      </c>
      <c r="V29" s="33">
        <v>0.36274859999999998</v>
      </c>
      <c r="W29" s="33">
        <v>0.5560948</v>
      </c>
      <c r="X29" s="34">
        <v>3.57E-20</v>
      </c>
    </row>
    <row r="30" spans="1:24" x14ac:dyDescent="0.25">
      <c r="A30" s="35" t="s">
        <v>37</v>
      </c>
      <c r="B30" s="31">
        <v>2295</v>
      </c>
      <c r="C30" s="32">
        <v>0.43574259999999998</v>
      </c>
      <c r="D30" s="33">
        <v>0.3704344</v>
      </c>
      <c r="E30" s="33">
        <v>0.50105080000000002</v>
      </c>
      <c r="F30" s="34">
        <v>8.9500000000000002E-38</v>
      </c>
      <c r="G30" s="36"/>
      <c r="H30" s="31">
        <v>2088</v>
      </c>
      <c r="I30" s="32">
        <v>8.8100399999999995E-2</v>
      </c>
      <c r="J30" s="33">
        <v>7.8235000000000006E-3</v>
      </c>
      <c r="K30" s="33">
        <v>0.1683772</v>
      </c>
      <c r="L30" s="31">
        <v>3.1494300000000003E-2</v>
      </c>
      <c r="N30" s="31">
        <v>1901</v>
      </c>
      <c r="O30" s="32">
        <v>0.33938859999999998</v>
      </c>
      <c r="P30" s="33">
        <v>0.24504010000000001</v>
      </c>
      <c r="Q30" s="33">
        <v>0.43373709999999999</v>
      </c>
      <c r="R30" s="34">
        <v>2.4200000000000002E-12</v>
      </c>
      <c r="T30" s="31">
        <v>1663</v>
      </c>
      <c r="U30" s="32">
        <v>0.46137729999999999</v>
      </c>
      <c r="V30" s="33">
        <v>0.36493779999999998</v>
      </c>
      <c r="W30" s="33">
        <v>0.5578168</v>
      </c>
      <c r="X30" s="34">
        <v>2.04E-20</v>
      </c>
    </row>
    <row r="31" spans="1:24" x14ac:dyDescent="0.25">
      <c r="A31" s="35" t="s">
        <v>38</v>
      </c>
      <c r="B31" s="31">
        <v>2295</v>
      </c>
      <c r="C31" s="32">
        <v>0.42559669999999999</v>
      </c>
      <c r="D31" s="33">
        <v>0.35924240000000002</v>
      </c>
      <c r="E31" s="33">
        <v>0.49195090000000002</v>
      </c>
      <c r="F31" s="34">
        <v>3.9600000000000002E-35</v>
      </c>
      <c r="G31" s="36"/>
      <c r="H31" s="31">
        <v>2088</v>
      </c>
      <c r="I31" s="32">
        <v>8.8617199999999993E-2</v>
      </c>
      <c r="J31" s="33">
        <v>8.5874000000000002E-3</v>
      </c>
      <c r="K31" s="33">
        <v>0.16864709999999999</v>
      </c>
      <c r="L31" s="31">
        <v>3.00033E-2</v>
      </c>
      <c r="N31" s="31">
        <v>1901</v>
      </c>
      <c r="O31" s="32">
        <v>0.33420850000000002</v>
      </c>
      <c r="P31" s="33">
        <v>0.23825879999999999</v>
      </c>
      <c r="Q31" s="33">
        <v>0.43015809999999999</v>
      </c>
      <c r="R31" s="34">
        <v>1.1300000000000001E-11</v>
      </c>
      <c r="T31" s="31">
        <v>1663</v>
      </c>
      <c r="U31" s="32">
        <v>0.44693820000000001</v>
      </c>
      <c r="V31" s="33">
        <v>0.3492075</v>
      </c>
      <c r="W31" s="33">
        <v>0.54466899999999996</v>
      </c>
      <c r="X31" s="34">
        <v>7.8799999999999997E-19</v>
      </c>
    </row>
    <row r="32" spans="1:24" x14ac:dyDescent="0.25">
      <c r="A32" s="35" t="s">
        <v>39</v>
      </c>
      <c r="B32" s="31">
        <v>2295</v>
      </c>
      <c r="C32" s="32">
        <v>0.43926769999999998</v>
      </c>
      <c r="D32" s="33">
        <v>0.37408239999999998</v>
      </c>
      <c r="E32" s="33">
        <v>0.50445300000000004</v>
      </c>
      <c r="F32" s="34">
        <v>1.7900000000000001E-38</v>
      </c>
      <c r="G32" s="36"/>
      <c r="H32" s="31">
        <v>2088</v>
      </c>
      <c r="I32" s="32">
        <v>9.6122799999999994E-2</v>
      </c>
      <c r="J32" s="33">
        <v>1.6240999999999998E-2</v>
      </c>
      <c r="K32" s="33">
        <v>0.17600460000000001</v>
      </c>
      <c r="L32" s="31">
        <v>1.8375599999999999E-2</v>
      </c>
      <c r="N32" s="31">
        <v>1901</v>
      </c>
      <c r="O32" s="32">
        <v>0.33811669999999999</v>
      </c>
      <c r="P32" s="33">
        <v>0.24356729999999999</v>
      </c>
      <c r="Q32" s="33">
        <v>0.432666</v>
      </c>
      <c r="R32" s="34">
        <v>3.2300000000000002E-12</v>
      </c>
      <c r="T32" s="31">
        <v>1663</v>
      </c>
      <c r="U32" s="32">
        <v>0.4618679</v>
      </c>
      <c r="V32" s="33">
        <v>0.3651856</v>
      </c>
      <c r="W32" s="33">
        <v>0.55855010000000005</v>
      </c>
      <c r="X32" s="34">
        <v>2.2999999999999999E-20</v>
      </c>
    </row>
    <row r="33" spans="1:24" x14ac:dyDescent="0.25">
      <c r="A33" s="35" t="s">
        <v>40</v>
      </c>
      <c r="B33" s="31">
        <v>2295</v>
      </c>
      <c r="C33" s="32">
        <v>0.40839389999999998</v>
      </c>
      <c r="D33" s="33">
        <v>0.3409702</v>
      </c>
      <c r="E33" s="33">
        <v>0.4758175</v>
      </c>
      <c r="F33" s="34">
        <v>1.2899999999999999E-31</v>
      </c>
      <c r="G33" s="36"/>
      <c r="H33" s="31">
        <v>2088</v>
      </c>
      <c r="I33" s="32">
        <v>8.0465700000000001E-2</v>
      </c>
      <c r="J33" s="33">
        <v>3.8210000000000002E-4</v>
      </c>
      <c r="K33" s="33">
        <v>0.16054930000000001</v>
      </c>
      <c r="L33" s="31">
        <v>4.8917799999999997E-2</v>
      </c>
      <c r="N33" s="31">
        <v>1901</v>
      </c>
      <c r="O33" s="32">
        <v>0.32739829999999998</v>
      </c>
      <c r="P33" s="33">
        <v>0.2302585</v>
      </c>
      <c r="Q33" s="33">
        <v>0.42453800000000003</v>
      </c>
      <c r="R33" s="34">
        <v>4.9799999999999999E-11</v>
      </c>
      <c r="T33" s="31">
        <v>1663</v>
      </c>
      <c r="U33" s="32">
        <v>0.42828240000000001</v>
      </c>
      <c r="V33" s="33">
        <v>0.32969199999999999</v>
      </c>
      <c r="W33" s="33">
        <v>0.52687280000000003</v>
      </c>
      <c r="X33" s="34">
        <v>3.5300000000000002E-17</v>
      </c>
    </row>
    <row r="34" spans="1:24" x14ac:dyDescent="0.25">
      <c r="A34" s="35" t="s">
        <v>41</v>
      </c>
      <c r="B34" s="31">
        <v>2295</v>
      </c>
      <c r="C34" s="32">
        <v>0.43725120000000001</v>
      </c>
      <c r="D34" s="33">
        <v>0.37269930000000001</v>
      </c>
      <c r="E34" s="33">
        <v>0.501803</v>
      </c>
      <c r="F34" s="34">
        <v>7.6999999999999999E-39</v>
      </c>
      <c r="G34" s="36"/>
      <c r="H34" s="31">
        <v>2088</v>
      </c>
      <c r="I34" s="32">
        <v>9.5227900000000004E-2</v>
      </c>
      <c r="J34" s="33">
        <v>1.5023099999999999E-2</v>
      </c>
      <c r="K34" s="33">
        <v>0.17543259999999999</v>
      </c>
      <c r="L34" s="31">
        <v>1.99843E-2</v>
      </c>
      <c r="N34" s="31">
        <v>1901</v>
      </c>
      <c r="O34" s="32">
        <v>0.33913850000000001</v>
      </c>
      <c r="P34" s="33">
        <v>0.24609300000000001</v>
      </c>
      <c r="Q34" s="33">
        <v>0.43218400000000001</v>
      </c>
      <c r="R34" s="34">
        <v>1.2499999999999999E-12</v>
      </c>
      <c r="T34" s="31">
        <v>1663</v>
      </c>
      <c r="U34" s="32">
        <v>0.46210469999999998</v>
      </c>
      <c r="V34" s="33">
        <v>0.36579519999999999</v>
      </c>
      <c r="W34" s="33">
        <v>0.55841419999999997</v>
      </c>
      <c r="X34" s="34">
        <v>1.5900000000000001E-20</v>
      </c>
    </row>
    <row r="35" spans="1:24" x14ac:dyDescent="0.25">
      <c r="A35" s="35" t="s">
        <v>42</v>
      </c>
      <c r="B35" s="31">
        <v>2295</v>
      </c>
      <c r="C35" s="32">
        <v>0.4617289</v>
      </c>
      <c r="D35" s="33">
        <v>0.39900530000000001</v>
      </c>
      <c r="E35" s="33">
        <v>0.52445260000000005</v>
      </c>
      <c r="F35" s="31">
        <v>0</v>
      </c>
      <c r="G35" s="36"/>
      <c r="H35" s="31">
        <v>2088</v>
      </c>
      <c r="I35" s="32">
        <v>0.10292320000000001</v>
      </c>
      <c r="J35" s="33">
        <v>2.3599800000000001E-2</v>
      </c>
      <c r="K35" s="33">
        <v>0.18224650000000001</v>
      </c>
      <c r="L35" s="31">
        <v>1.10133E-2</v>
      </c>
      <c r="N35" s="31">
        <v>1901</v>
      </c>
      <c r="O35" s="32">
        <v>0.34469880000000003</v>
      </c>
      <c r="P35" s="33">
        <v>0.2540422</v>
      </c>
      <c r="Q35" s="33">
        <v>0.43535550000000001</v>
      </c>
      <c r="R35" s="34">
        <v>1.3400000000000001E-13</v>
      </c>
      <c r="T35" s="31">
        <v>1663</v>
      </c>
      <c r="U35" s="32">
        <v>0.49147930000000001</v>
      </c>
      <c r="V35" s="33">
        <v>0.39711879999999999</v>
      </c>
      <c r="W35" s="33">
        <v>0.58583969999999996</v>
      </c>
      <c r="X35" s="34">
        <v>8.4700000000000006E-24</v>
      </c>
    </row>
    <row r="36" spans="1:24" x14ac:dyDescent="0.25">
      <c r="A36" s="35" t="s">
        <v>43</v>
      </c>
      <c r="B36" s="31">
        <v>2295</v>
      </c>
      <c r="C36" s="32">
        <v>0.46078750000000002</v>
      </c>
      <c r="D36" s="33">
        <v>0.39786830000000001</v>
      </c>
      <c r="E36" s="33">
        <v>0.52370660000000002</v>
      </c>
      <c r="F36" s="31">
        <v>0</v>
      </c>
      <c r="G36" s="36"/>
      <c r="H36" s="31">
        <v>2088</v>
      </c>
      <c r="I36" s="32">
        <v>0.10088270000000001</v>
      </c>
      <c r="J36" s="33">
        <v>2.15119E-2</v>
      </c>
      <c r="K36" s="33">
        <v>0.18025350000000001</v>
      </c>
      <c r="L36" s="31">
        <v>1.2757599999999999E-2</v>
      </c>
      <c r="N36" s="31">
        <v>1901</v>
      </c>
      <c r="O36" s="32">
        <v>0.34400920000000001</v>
      </c>
      <c r="P36" s="33">
        <v>0.25307629999999998</v>
      </c>
      <c r="Q36" s="33">
        <v>0.434942</v>
      </c>
      <c r="R36" s="34">
        <v>1.77E-13</v>
      </c>
      <c r="T36" s="31">
        <v>1663</v>
      </c>
      <c r="U36" s="32">
        <v>0.49068270000000003</v>
      </c>
      <c r="V36" s="33">
        <v>0.3962406</v>
      </c>
      <c r="W36" s="33">
        <v>0.58512470000000005</v>
      </c>
      <c r="X36" s="34">
        <v>1.08E-23</v>
      </c>
    </row>
    <row r="37" spans="1:24" x14ac:dyDescent="0.25">
      <c r="A37" s="35" t="s">
        <v>44</v>
      </c>
      <c r="B37" s="31">
        <v>2295</v>
      </c>
      <c r="C37" s="32">
        <v>0.46261659999999999</v>
      </c>
      <c r="D37" s="33">
        <v>0.39953430000000001</v>
      </c>
      <c r="E37" s="33">
        <v>0.52569880000000002</v>
      </c>
      <c r="F37" s="31">
        <v>0</v>
      </c>
      <c r="G37" s="36"/>
      <c r="H37" s="31">
        <v>2088</v>
      </c>
      <c r="I37" s="32">
        <v>9.6115900000000004E-2</v>
      </c>
      <c r="J37" s="33">
        <v>1.6702000000000002E-2</v>
      </c>
      <c r="K37" s="33">
        <v>0.17552970000000001</v>
      </c>
      <c r="L37" s="31">
        <v>1.7708000000000002E-2</v>
      </c>
      <c r="N37" s="31">
        <v>1901</v>
      </c>
      <c r="O37" s="32">
        <v>0.3458678</v>
      </c>
      <c r="P37" s="33">
        <v>0.25465490000000002</v>
      </c>
      <c r="Q37" s="33">
        <v>0.43708069999999999</v>
      </c>
      <c r="R37" s="34">
        <v>1.5599999999999999E-13</v>
      </c>
      <c r="T37" s="31">
        <v>1663</v>
      </c>
      <c r="U37" s="32">
        <v>0.49332680000000001</v>
      </c>
      <c r="V37" s="33">
        <v>0.3992463</v>
      </c>
      <c r="W37" s="33">
        <v>0.58740740000000002</v>
      </c>
      <c r="X37" s="34">
        <v>4.3299999999999999E-24</v>
      </c>
    </row>
    <row r="38" spans="1:24" x14ac:dyDescent="0.25">
      <c r="A38" s="35" t="s">
        <v>45</v>
      </c>
      <c r="B38" s="31">
        <v>2295</v>
      </c>
      <c r="C38" s="32">
        <v>0.44830619999999999</v>
      </c>
      <c r="D38" s="33">
        <v>0.38374979999999997</v>
      </c>
      <c r="E38" s="33">
        <v>0.51286259999999995</v>
      </c>
      <c r="F38" s="31">
        <v>0</v>
      </c>
      <c r="G38" s="36"/>
      <c r="H38" s="31">
        <v>2088</v>
      </c>
      <c r="I38" s="32">
        <v>8.3745E-2</v>
      </c>
      <c r="J38" s="33">
        <v>4.4571000000000003E-3</v>
      </c>
      <c r="K38" s="33">
        <v>0.16303280000000001</v>
      </c>
      <c r="L38" s="31">
        <v>3.8449299999999999E-2</v>
      </c>
      <c r="N38" s="31">
        <v>1901</v>
      </c>
      <c r="O38" s="32">
        <v>0.33197700000000002</v>
      </c>
      <c r="P38" s="33">
        <v>0.23867379999999999</v>
      </c>
      <c r="Q38" s="33">
        <v>0.4252802</v>
      </c>
      <c r="R38" s="34">
        <v>4.1200000000000002E-12</v>
      </c>
      <c r="T38" s="31">
        <v>1663</v>
      </c>
      <c r="U38" s="32">
        <v>0.47977389999999998</v>
      </c>
      <c r="V38" s="33">
        <v>0.38489620000000002</v>
      </c>
      <c r="W38" s="33">
        <v>0.57465160000000004</v>
      </c>
      <c r="X38" s="34">
        <v>1.46E-22</v>
      </c>
    </row>
    <row r="39" spans="1:24" x14ac:dyDescent="0.25">
      <c r="A39" s="35" t="s">
        <v>46</v>
      </c>
      <c r="B39" s="31">
        <v>2295</v>
      </c>
      <c r="C39" s="32">
        <v>0.44031540000000002</v>
      </c>
      <c r="D39" s="33">
        <v>0.37521710000000003</v>
      </c>
      <c r="E39" s="33">
        <v>0.50541360000000002</v>
      </c>
      <c r="F39" s="34">
        <v>9.7600000000000005E-39</v>
      </c>
      <c r="G39" s="36"/>
      <c r="H39" s="31">
        <v>2088</v>
      </c>
      <c r="I39" s="32">
        <v>7.8924999999999995E-2</v>
      </c>
      <c r="J39" s="33">
        <v>4.4490000000000003E-4</v>
      </c>
      <c r="K39" s="33">
        <v>0.15740499999999999</v>
      </c>
      <c r="L39" s="31">
        <v>4.8716500000000003E-2</v>
      </c>
      <c r="N39" s="31">
        <v>1901</v>
      </c>
      <c r="O39" s="32">
        <v>0.31882729999999998</v>
      </c>
      <c r="P39" s="33">
        <v>0.2247828</v>
      </c>
      <c r="Q39" s="33">
        <v>0.41287180000000001</v>
      </c>
      <c r="R39" s="34">
        <v>3.8500000000000003E-11</v>
      </c>
      <c r="T39" s="31">
        <v>1663</v>
      </c>
      <c r="U39" s="32">
        <v>0.47421459999999999</v>
      </c>
      <c r="V39" s="33">
        <v>0.37957550000000001</v>
      </c>
      <c r="W39" s="33">
        <v>0.56885359999999996</v>
      </c>
      <c r="X39" s="34">
        <v>3.4200000000000002E-22</v>
      </c>
    </row>
    <row r="40" spans="1:24" x14ac:dyDescent="0.25">
      <c r="A40" s="35" t="s">
        <v>47</v>
      </c>
      <c r="B40" s="31">
        <v>2295</v>
      </c>
      <c r="C40" s="32">
        <v>0.44446390000000002</v>
      </c>
      <c r="D40" s="33">
        <v>0.38057410000000003</v>
      </c>
      <c r="E40" s="33">
        <v>0.50835370000000002</v>
      </c>
      <c r="F40" s="31">
        <v>0</v>
      </c>
      <c r="G40" s="36"/>
      <c r="H40" s="31">
        <v>2088</v>
      </c>
      <c r="I40" s="32">
        <v>8.6617299999999994E-2</v>
      </c>
      <c r="J40" s="33">
        <v>6.9224000000000004E-3</v>
      </c>
      <c r="K40" s="33">
        <v>0.16631219999999999</v>
      </c>
      <c r="L40" s="31">
        <v>3.31691E-2</v>
      </c>
      <c r="N40" s="31">
        <v>1901</v>
      </c>
      <c r="O40" s="32">
        <v>0.3370359</v>
      </c>
      <c r="P40" s="33">
        <v>0.2449095</v>
      </c>
      <c r="Q40" s="33">
        <v>0.42916219999999999</v>
      </c>
      <c r="R40" s="34">
        <v>1.0300000000000001E-12</v>
      </c>
      <c r="T40" s="31">
        <v>1663</v>
      </c>
      <c r="U40" s="32">
        <v>0.47239940000000002</v>
      </c>
      <c r="V40" s="33">
        <v>0.3775443</v>
      </c>
      <c r="W40" s="33">
        <v>0.56725449999999999</v>
      </c>
      <c r="X40" s="34">
        <v>5.9999999999999998E-22</v>
      </c>
    </row>
    <row r="41" spans="1:24" x14ac:dyDescent="0.25">
      <c r="A41" s="35" t="s">
        <v>48</v>
      </c>
      <c r="B41" s="31">
        <v>2295</v>
      </c>
      <c r="C41" s="32">
        <v>0.46054820000000002</v>
      </c>
      <c r="D41" s="33">
        <v>0.3984935</v>
      </c>
      <c r="E41" s="33">
        <v>0.52260289999999998</v>
      </c>
      <c r="F41" s="31">
        <v>0</v>
      </c>
      <c r="G41" s="36"/>
      <c r="H41" s="31">
        <v>2088</v>
      </c>
      <c r="I41" s="32">
        <v>0.1091448</v>
      </c>
      <c r="J41" s="33">
        <v>3.0006600000000001E-2</v>
      </c>
      <c r="K41" s="33">
        <v>0.18828300000000001</v>
      </c>
      <c r="L41" s="31">
        <v>6.8925000000000002E-3</v>
      </c>
      <c r="N41" s="31">
        <v>1901</v>
      </c>
      <c r="O41" s="32">
        <v>0.34492970000000001</v>
      </c>
      <c r="P41" s="33">
        <v>0.25528309999999999</v>
      </c>
      <c r="Q41" s="33">
        <v>0.43457620000000002</v>
      </c>
      <c r="R41" s="34">
        <v>6.9300000000000005E-14</v>
      </c>
      <c r="T41" s="31">
        <v>1663</v>
      </c>
      <c r="U41" s="32">
        <v>0.48909059999999999</v>
      </c>
      <c r="V41" s="33">
        <v>0.39494820000000003</v>
      </c>
      <c r="W41" s="33">
        <v>0.58323290000000005</v>
      </c>
      <c r="X41" s="34">
        <v>1.0900000000000001E-23</v>
      </c>
    </row>
    <row r="42" spans="1:24" x14ac:dyDescent="0.25">
      <c r="A42" s="35" t="s">
        <v>49</v>
      </c>
      <c r="B42" s="31">
        <v>2295</v>
      </c>
      <c r="C42" s="32">
        <v>0.47989090000000001</v>
      </c>
      <c r="D42" s="33">
        <v>0.4193868</v>
      </c>
      <c r="E42" s="33">
        <v>0.54039490000000001</v>
      </c>
      <c r="F42" s="31">
        <v>0</v>
      </c>
      <c r="G42" s="36"/>
      <c r="H42" s="31">
        <v>2088</v>
      </c>
      <c r="I42" s="32">
        <v>7.7947600000000006E-2</v>
      </c>
      <c r="J42" s="33">
        <v>-9.1730000000000002E-4</v>
      </c>
      <c r="K42" s="33">
        <v>0.15681249999999999</v>
      </c>
      <c r="L42" s="31">
        <v>5.2722499999999999E-2</v>
      </c>
      <c r="N42" s="31">
        <v>1901</v>
      </c>
      <c r="O42" s="32">
        <v>0.35772779999999998</v>
      </c>
      <c r="P42" s="33">
        <v>0.27036870000000002</v>
      </c>
      <c r="Q42" s="33">
        <v>0.44508690000000001</v>
      </c>
      <c r="R42" s="34">
        <v>1.6800000000000001E-15</v>
      </c>
      <c r="T42" s="31">
        <v>1663</v>
      </c>
      <c r="U42" s="32">
        <v>0.51965280000000003</v>
      </c>
      <c r="V42" s="33">
        <v>0.42931789999999997</v>
      </c>
      <c r="W42" s="33">
        <v>0.60998770000000002</v>
      </c>
      <c r="X42" s="34">
        <v>1.7199999999999999E-28</v>
      </c>
    </row>
    <row r="43" spans="1:24" x14ac:dyDescent="0.25">
      <c r="A43" s="35" t="s">
        <v>50</v>
      </c>
      <c r="B43" s="31">
        <v>2295</v>
      </c>
      <c r="C43" s="32">
        <v>0.4783695</v>
      </c>
      <c r="D43" s="33">
        <v>0.4178094</v>
      </c>
      <c r="E43" s="33">
        <v>0.53892949999999995</v>
      </c>
      <c r="F43" s="31">
        <v>0</v>
      </c>
      <c r="G43" s="36"/>
      <c r="H43" s="31">
        <v>2088</v>
      </c>
      <c r="I43" s="32">
        <v>7.2028200000000001E-2</v>
      </c>
      <c r="J43" s="33">
        <v>-6.6143E-3</v>
      </c>
      <c r="K43" s="33">
        <v>0.15067069999999999</v>
      </c>
      <c r="L43" s="31">
        <v>7.2613499999999997E-2</v>
      </c>
      <c r="N43" s="31">
        <v>1901</v>
      </c>
      <c r="O43" s="32">
        <v>0.35662440000000001</v>
      </c>
      <c r="P43" s="33">
        <v>0.26931739999999998</v>
      </c>
      <c r="Q43" s="33">
        <v>0.44393129999999997</v>
      </c>
      <c r="R43" s="34">
        <v>1.9700000000000001E-15</v>
      </c>
      <c r="T43" s="31">
        <v>1663</v>
      </c>
      <c r="U43" s="32">
        <v>0.51949420000000002</v>
      </c>
      <c r="V43" s="33">
        <v>0.42952020000000002</v>
      </c>
      <c r="W43" s="33">
        <v>0.60946820000000002</v>
      </c>
      <c r="X43" s="34">
        <v>1.1E-28</v>
      </c>
    </row>
    <row r="44" spans="1:24" x14ac:dyDescent="0.25">
      <c r="A44" s="35" t="s">
        <v>51</v>
      </c>
      <c r="B44" s="31">
        <v>2295</v>
      </c>
      <c r="C44" s="32">
        <v>0.45663150000000002</v>
      </c>
      <c r="D44" s="33">
        <v>0.39637359999999999</v>
      </c>
      <c r="E44" s="33">
        <v>0.51688940000000005</v>
      </c>
      <c r="F44" s="31">
        <v>0</v>
      </c>
      <c r="G44" s="36"/>
      <c r="H44" s="31">
        <v>2088</v>
      </c>
      <c r="I44" s="32">
        <v>4.6656799999999998E-2</v>
      </c>
      <c r="J44" s="33">
        <v>-3.2463899999999997E-2</v>
      </c>
      <c r="K44" s="33">
        <v>0.12577749999999999</v>
      </c>
      <c r="L44" s="31">
        <v>0.2476313</v>
      </c>
      <c r="N44" s="31">
        <v>1901</v>
      </c>
      <c r="O44" s="32">
        <v>0.35664780000000001</v>
      </c>
      <c r="P44" s="33">
        <v>0.27051760000000002</v>
      </c>
      <c r="Q44" s="33">
        <v>0.442778</v>
      </c>
      <c r="R44" s="34">
        <v>8.25E-16</v>
      </c>
      <c r="T44" s="31">
        <v>1663</v>
      </c>
      <c r="U44" s="32">
        <v>0.49763020000000002</v>
      </c>
      <c r="V44" s="33">
        <v>0.40945330000000002</v>
      </c>
      <c r="W44" s="33">
        <v>0.58580719999999997</v>
      </c>
      <c r="X44" s="34">
        <v>1.61E-27</v>
      </c>
    </row>
    <row r="45" spans="1:24" x14ac:dyDescent="0.25">
      <c r="A45" s="35" t="s">
        <v>52</v>
      </c>
      <c r="B45" s="31">
        <v>2295</v>
      </c>
      <c r="C45" s="32">
        <v>0.4495113</v>
      </c>
      <c r="D45" s="33">
        <v>0.38833289999999998</v>
      </c>
      <c r="E45" s="33">
        <v>0.51068970000000002</v>
      </c>
      <c r="F45" s="31">
        <v>0</v>
      </c>
      <c r="G45" s="36"/>
      <c r="H45" s="31">
        <v>2088</v>
      </c>
      <c r="I45" s="32">
        <v>4.1611099999999998E-2</v>
      </c>
      <c r="J45" s="33">
        <v>-3.4160999999999997E-2</v>
      </c>
      <c r="K45" s="33">
        <v>0.11738319999999999</v>
      </c>
      <c r="L45" s="31">
        <v>0.28162140000000002</v>
      </c>
      <c r="N45" s="31">
        <v>1901</v>
      </c>
      <c r="O45" s="32">
        <v>0.32455250000000002</v>
      </c>
      <c r="P45" s="33">
        <v>0.23823220000000001</v>
      </c>
      <c r="Q45" s="33">
        <v>0.41087289999999999</v>
      </c>
      <c r="R45" s="34">
        <v>2.4700000000000001E-13</v>
      </c>
      <c r="T45" s="31">
        <v>1663</v>
      </c>
      <c r="U45" s="32">
        <v>0.4990695</v>
      </c>
      <c r="V45" s="33">
        <v>0.41043629999999998</v>
      </c>
      <c r="W45" s="33">
        <v>0.58770279999999997</v>
      </c>
      <c r="X45" s="34">
        <v>2.0899999999999999E-27</v>
      </c>
    </row>
    <row r="46" spans="1:24" x14ac:dyDescent="0.25">
      <c r="A46" s="35" t="s">
        <v>53</v>
      </c>
      <c r="B46" s="31">
        <v>2295</v>
      </c>
      <c r="C46" s="32">
        <v>0.43387360000000003</v>
      </c>
      <c r="D46" s="33">
        <v>0.3724384</v>
      </c>
      <c r="E46" s="33">
        <v>0.4953089</v>
      </c>
      <c r="F46" s="31">
        <v>0</v>
      </c>
      <c r="G46" s="36"/>
      <c r="H46" s="31">
        <v>2088</v>
      </c>
      <c r="I46" s="32">
        <v>4.3120600000000002E-2</v>
      </c>
      <c r="J46" s="33">
        <v>-3.1094199999999999E-2</v>
      </c>
      <c r="K46" s="33">
        <v>0.11733540000000001</v>
      </c>
      <c r="L46" s="31">
        <v>0.25464710000000002</v>
      </c>
      <c r="N46" s="31">
        <v>1901</v>
      </c>
      <c r="O46" s="32">
        <v>0.30119509999999999</v>
      </c>
      <c r="P46" s="33">
        <v>0.21568780000000001</v>
      </c>
      <c r="Q46" s="33">
        <v>0.3867024</v>
      </c>
      <c r="R46" s="34">
        <v>6.6799999999999998E-12</v>
      </c>
      <c r="T46" s="31">
        <v>1663</v>
      </c>
      <c r="U46" s="32">
        <v>0.4859793</v>
      </c>
      <c r="V46" s="33">
        <v>0.39692260000000001</v>
      </c>
      <c r="W46" s="33">
        <v>0.5750362</v>
      </c>
      <c r="X46" s="34">
        <v>6.8200000000000002E-26</v>
      </c>
    </row>
    <row r="47" spans="1:24" x14ac:dyDescent="0.25">
      <c r="A47" s="35" t="s">
        <v>54</v>
      </c>
      <c r="B47" s="31">
        <v>2295</v>
      </c>
      <c r="C47" s="32">
        <v>0.44265979999999999</v>
      </c>
      <c r="D47" s="33">
        <v>0.38146439999999998</v>
      </c>
      <c r="E47" s="33">
        <v>0.50385519999999995</v>
      </c>
      <c r="F47" s="31">
        <v>0</v>
      </c>
      <c r="G47" s="36"/>
      <c r="H47" s="31">
        <v>2088</v>
      </c>
      <c r="I47" s="32">
        <v>3.56345E-2</v>
      </c>
      <c r="J47" s="33">
        <v>-4.2925699999999997E-2</v>
      </c>
      <c r="K47" s="33">
        <v>0.11419459999999999</v>
      </c>
      <c r="L47" s="31">
        <v>0.37381180000000003</v>
      </c>
      <c r="N47" s="31">
        <v>1901</v>
      </c>
      <c r="O47" s="32">
        <v>0.34123439999999999</v>
      </c>
      <c r="P47" s="33">
        <v>0.25404589999999999</v>
      </c>
      <c r="Q47" s="33">
        <v>0.42842279999999999</v>
      </c>
      <c r="R47" s="34">
        <v>2.6200000000000001E-14</v>
      </c>
      <c r="T47" s="31">
        <v>1663</v>
      </c>
      <c r="U47" s="32">
        <v>0.48369679999999998</v>
      </c>
      <c r="V47" s="33">
        <v>0.3947058</v>
      </c>
      <c r="W47" s="33">
        <v>0.57268779999999997</v>
      </c>
      <c r="X47" s="34">
        <v>1.05E-25</v>
      </c>
    </row>
    <row r="48" spans="1:24" x14ac:dyDescent="0.25">
      <c r="A48" s="35" t="s">
        <v>55</v>
      </c>
      <c r="B48" s="31">
        <v>2295</v>
      </c>
      <c r="C48" s="32">
        <v>0.4671265</v>
      </c>
      <c r="D48" s="33">
        <v>0.40652709999999997</v>
      </c>
      <c r="E48" s="33">
        <v>0.52772580000000002</v>
      </c>
      <c r="F48" s="31">
        <v>0</v>
      </c>
      <c r="G48" s="36"/>
      <c r="H48" s="31">
        <v>2088</v>
      </c>
      <c r="I48" s="32">
        <v>9.9654400000000004E-2</v>
      </c>
      <c r="J48" s="33">
        <v>2.00831E-2</v>
      </c>
      <c r="K48" s="33">
        <v>0.17922569999999999</v>
      </c>
      <c r="L48" s="31">
        <v>1.4127900000000001E-2</v>
      </c>
      <c r="N48" s="31">
        <v>1901</v>
      </c>
      <c r="O48" s="32">
        <v>0.34948689999999999</v>
      </c>
      <c r="P48" s="33">
        <v>0.26202370000000003</v>
      </c>
      <c r="Q48" s="33">
        <v>0.43695020000000001</v>
      </c>
      <c r="R48" s="34">
        <v>7.6600000000000006E-15</v>
      </c>
      <c r="T48" s="31">
        <v>1663</v>
      </c>
      <c r="U48" s="32">
        <v>0.49824259999999998</v>
      </c>
      <c r="V48" s="33">
        <v>0.40597840000000002</v>
      </c>
      <c r="W48" s="33">
        <v>0.5905068</v>
      </c>
      <c r="X48" s="34">
        <v>2.0900000000000001E-25</v>
      </c>
    </row>
    <row r="49" spans="1:24" x14ac:dyDescent="0.25">
      <c r="A49" s="35" t="s">
        <v>56</v>
      </c>
      <c r="B49" s="31">
        <v>2295</v>
      </c>
      <c r="C49" s="32">
        <v>0.37577630000000001</v>
      </c>
      <c r="D49" s="33">
        <v>0.31274200000000002</v>
      </c>
      <c r="E49" s="33">
        <v>0.43881049999999999</v>
      </c>
      <c r="F49" s="34">
        <v>1.0500000000000001E-30</v>
      </c>
      <c r="G49" s="36"/>
      <c r="H49" s="31">
        <v>2088</v>
      </c>
      <c r="I49" s="32">
        <v>3.5853999999999999E-3</v>
      </c>
      <c r="J49" s="33">
        <v>-6.9866499999999998E-2</v>
      </c>
      <c r="K49" s="33">
        <v>7.7037300000000003E-2</v>
      </c>
      <c r="L49" s="31">
        <v>0.92374610000000001</v>
      </c>
      <c r="N49" s="31">
        <v>1901</v>
      </c>
      <c r="O49" s="32">
        <v>0.25981589999999999</v>
      </c>
      <c r="P49" s="33">
        <v>0.17263339999999999</v>
      </c>
      <c r="Q49" s="33">
        <v>0.34699839999999998</v>
      </c>
      <c r="R49" s="34">
        <v>5.9600000000000001E-9</v>
      </c>
      <c r="T49" s="31">
        <v>1663</v>
      </c>
      <c r="U49" s="32">
        <v>0.42281410000000003</v>
      </c>
      <c r="V49" s="33">
        <v>0.33527400000000002</v>
      </c>
      <c r="W49" s="33">
        <v>0.51035419999999998</v>
      </c>
      <c r="X49" s="34">
        <v>9.0400000000000004E-21</v>
      </c>
    </row>
    <row r="50" spans="1:24" x14ac:dyDescent="0.25">
      <c r="A50" s="35" t="s">
        <v>57</v>
      </c>
      <c r="B50" s="31">
        <v>2295</v>
      </c>
      <c r="C50" s="32">
        <v>0.36518590000000001</v>
      </c>
      <c r="D50" s="33">
        <v>0.30204769999999997</v>
      </c>
      <c r="E50" s="33">
        <v>0.42832409999999999</v>
      </c>
      <c r="F50" s="34">
        <v>4.7700000000000001E-29</v>
      </c>
      <c r="G50" s="36"/>
      <c r="H50" s="31">
        <v>2088</v>
      </c>
      <c r="I50" s="32">
        <v>3.8069999999999998E-4</v>
      </c>
      <c r="J50" s="33">
        <v>-7.2612999999999997E-2</v>
      </c>
      <c r="K50" s="33">
        <v>7.3374400000000006E-2</v>
      </c>
      <c r="L50" s="31">
        <v>0.99184110000000003</v>
      </c>
      <c r="N50" s="31">
        <v>1901</v>
      </c>
      <c r="O50" s="32">
        <v>0.24973219999999999</v>
      </c>
      <c r="P50" s="33">
        <v>0.16286719999999999</v>
      </c>
      <c r="Q50" s="33">
        <v>0.33659719999999999</v>
      </c>
      <c r="R50" s="34">
        <v>1.9799999999999999E-8</v>
      </c>
      <c r="T50" s="31">
        <v>1663</v>
      </c>
      <c r="U50" s="32">
        <v>0.41270370000000001</v>
      </c>
      <c r="V50" s="33">
        <v>0.3250072</v>
      </c>
      <c r="W50" s="33">
        <v>0.50040010000000001</v>
      </c>
      <c r="X50" s="34">
        <v>8.0200000000000002E-20</v>
      </c>
    </row>
    <row r="51" spans="1:24" x14ac:dyDescent="0.25">
      <c r="A51" s="35" t="s">
        <v>58</v>
      </c>
      <c r="B51" s="31">
        <v>2295</v>
      </c>
      <c r="C51" s="32">
        <v>0.29640270000000002</v>
      </c>
      <c r="D51" s="33">
        <v>0.23252809999999999</v>
      </c>
      <c r="E51" s="33">
        <v>0.36027740000000003</v>
      </c>
      <c r="F51" s="34">
        <v>1.9199999999999999E-19</v>
      </c>
      <c r="G51" s="36"/>
      <c r="H51" s="31">
        <v>2088</v>
      </c>
      <c r="I51" s="32">
        <v>-2.7616600000000002E-2</v>
      </c>
      <c r="J51" s="33">
        <v>-9.8881200000000002E-2</v>
      </c>
      <c r="K51" s="33">
        <v>4.3647999999999999E-2</v>
      </c>
      <c r="L51" s="31">
        <v>0.44735750000000002</v>
      </c>
      <c r="N51" s="31">
        <v>1901</v>
      </c>
      <c r="O51" s="32">
        <v>0.2003221</v>
      </c>
      <c r="P51" s="33">
        <v>0.1149468</v>
      </c>
      <c r="Q51" s="33">
        <v>0.28569729999999999</v>
      </c>
      <c r="R51" s="34">
        <v>4.4700000000000004E-6</v>
      </c>
      <c r="T51" s="31">
        <v>1663</v>
      </c>
      <c r="U51" s="32">
        <v>0.3465319</v>
      </c>
      <c r="V51" s="33">
        <v>0.2588239</v>
      </c>
      <c r="W51" s="33">
        <v>0.43423990000000001</v>
      </c>
      <c r="X51" s="34">
        <v>1.6000000000000001E-14</v>
      </c>
    </row>
    <row r="52" spans="1:24" x14ac:dyDescent="0.25">
      <c r="A52" s="35" t="s">
        <v>59</v>
      </c>
      <c r="B52" s="31">
        <v>2295</v>
      </c>
      <c r="C52" s="32">
        <v>0.34183170000000002</v>
      </c>
      <c r="D52" s="33">
        <v>0.27857510000000002</v>
      </c>
      <c r="E52" s="33">
        <v>0.40508830000000001</v>
      </c>
      <c r="F52" s="34">
        <v>1.2E-25</v>
      </c>
      <c r="G52" s="36"/>
      <c r="H52" s="31">
        <v>2088</v>
      </c>
      <c r="I52" s="32">
        <v>6.0946999999999998E-3</v>
      </c>
      <c r="J52" s="33">
        <v>-6.6400600000000004E-2</v>
      </c>
      <c r="K52" s="33">
        <v>7.8589999999999993E-2</v>
      </c>
      <c r="L52" s="31">
        <v>0.86906170000000005</v>
      </c>
      <c r="N52" s="31">
        <v>1901</v>
      </c>
      <c r="O52" s="32">
        <v>0.2199894</v>
      </c>
      <c r="P52" s="33">
        <v>0.13393459999999999</v>
      </c>
      <c r="Q52" s="33">
        <v>0.30604419999999999</v>
      </c>
      <c r="R52" s="34">
        <v>5.8400000000000004E-7</v>
      </c>
      <c r="T52" s="31">
        <v>1663</v>
      </c>
      <c r="U52" s="32">
        <v>0.38802219999999998</v>
      </c>
      <c r="V52" s="33">
        <v>0.2989231</v>
      </c>
      <c r="W52" s="33">
        <v>0.47712139999999997</v>
      </c>
      <c r="X52" s="34">
        <v>2.9600000000000003E-17</v>
      </c>
    </row>
    <row r="53" spans="1:24" x14ac:dyDescent="0.25">
      <c r="A53" s="35" t="s">
        <v>60</v>
      </c>
      <c r="B53" s="31">
        <v>2295</v>
      </c>
      <c r="C53" s="32">
        <v>0.35583769999999998</v>
      </c>
      <c r="D53" s="33">
        <v>0.2926415</v>
      </c>
      <c r="E53" s="33">
        <v>0.41903390000000001</v>
      </c>
      <c r="F53" s="34">
        <v>1.1899999999999999E-27</v>
      </c>
      <c r="G53" s="36"/>
      <c r="H53" s="31">
        <v>2088</v>
      </c>
      <c r="I53" s="32">
        <v>2.3100900000000001E-2</v>
      </c>
      <c r="J53" s="33">
        <v>-5.0173799999999998E-2</v>
      </c>
      <c r="K53" s="33">
        <v>9.6375600000000006E-2</v>
      </c>
      <c r="L53" s="31">
        <v>0.53646780000000005</v>
      </c>
      <c r="N53" s="31">
        <v>1901</v>
      </c>
      <c r="O53" s="32">
        <v>0.22433439999999999</v>
      </c>
      <c r="P53" s="33">
        <v>0.13800850000000001</v>
      </c>
      <c r="Q53" s="33">
        <v>0.3106603</v>
      </c>
      <c r="R53" s="34">
        <v>3.8000000000000001E-7</v>
      </c>
      <c r="T53" s="31">
        <v>1663</v>
      </c>
      <c r="U53" s="32">
        <v>0.40006389999999997</v>
      </c>
      <c r="V53" s="33">
        <v>0.31055779999999999</v>
      </c>
      <c r="W53" s="33">
        <v>0.48957010000000001</v>
      </c>
      <c r="X53" s="34">
        <v>4.48E-18</v>
      </c>
    </row>
    <row r="54" spans="1:24" x14ac:dyDescent="0.25">
      <c r="A54" s="35" t="s">
        <v>61</v>
      </c>
      <c r="B54" s="31">
        <v>2295</v>
      </c>
      <c r="C54" s="32">
        <v>0.29571249999999999</v>
      </c>
      <c r="D54" s="33">
        <v>0.23253979999999999</v>
      </c>
      <c r="E54" s="33">
        <v>0.35888520000000002</v>
      </c>
      <c r="F54" s="34">
        <v>9.4199999999999998E-20</v>
      </c>
      <c r="G54" s="36"/>
      <c r="H54" s="31">
        <v>2088</v>
      </c>
      <c r="I54" s="32">
        <v>-3.0404E-2</v>
      </c>
      <c r="J54" s="33">
        <v>-0.10162839999999999</v>
      </c>
      <c r="K54" s="33">
        <v>4.08204E-2</v>
      </c>
      <c r="L54" s="31">
        <v>0.40260430000000003</v>
      </c>
      <c r="N54" s="31">
        <v>1901</v>
      </c>
      <c r="O54" s="32">
        <v>0.20029569999999999</v>
      </c>
      <c r="P54" s="33">
        <v>0.1157286</v>
      </c>
      <c r="Q54" s="33">
        <v>0.28486280000000003</v>
      </c>
      <c r="R54" s="34">
        <v>3.63E-6</v>
      </c>
      <c r="T54" s="31">
        <v>1663</v>
      </c>
      <c r="U54" s="32">
        <v>0.34403020000000001</v>
      </c>
      <c r="V54" s="33">
        <v>0.25632490000000002</v>
      </c>
      <c r="W54" s="33">
        <v>0.43173549999999999</v>
      </c>
      <c r="X54" s="34">
        <v>2.4399999999999999E-14</v>
      </c>
    </row>
    <row r="55" spans="1:24" x14ac:dyDescent="0.25">
      <c r="A55" s="35" t="s">
        <v>62</v>
      </c>
      <c r="B55" s="31">
        <v>2295</v>
      </c>
      <c r="C55" s="32">
        <v>0.40032240000000002</v>
      </c>
      <c r="D55" s="33">
        <v>0.3383583</v>
      </c>
      <c r="E55" s="33">
        <v>0.46228669999999999</v>
      </c>
      <c r="F55" s="34">
        <v>1.3399999999999999E-35</v>
      </c>
      <c r="G55" s="36"/>
      <c r="H55" s="31">
        <v>2088</v>
      </c>
      <c r="I55" s="32">
        <v>2.6728600000000002E-2</v>
      </c>
      <c r="J55" s="33">
        <v>-5.2076900000000002E-2</v>
      </c>
      <c r="K55" s="33">
        <v>0.10553410000000001</v>
      </c>
      <c r="L55" s="31">
        <v>0.50602689999999995</v>
      </c>
      <c r="N55" s="31">
        <v>1901</v>
      </c>
      <c r="O55" s="32">
        <v>0.3060409</v>
      </c>
      <c r="P55" s="33">
        <v>0.2179738</v>
      </c>
      <c r="Q55" s="33">
        <v>0.39410810000000002</v>
      </c>
      <c r="R55" s="34">
        <v>1.26E-11</v>
      </c>
      <c r="T55" s="31">
        <v>1663</v>
      </c>
      <c r="U55" s="32">
        <v>0.43286580000000002</v>
      </c>
      <c r="V55" s="33">
        <v>0.34401369999999998</v>
      </c>
      <c r="W55" s="33">
        <v>0.52171780000000001</v>
      </c>
      <c r="X55" s="34">
        <v>4.28E-21</v>
      </c>
    </row>
    <row r="56" spans="1:24" x14ac:dyDescent="0.25">
      <c r="A56" s="35" t="s">
        <v>63</v>
      </c>
      <c r="B56" s="31">
        <v>2295</v>
      </c>
      <c r="C56" s="32">
        <v>0.229154</v>
      </c>
      <c r="D56" s="33">
        <v>0.1643261</v>
      </c>
      <c r="E56" s="33">
        <v>0.29398190000000002</v>
      </c>
      <c r="F56" s="34">
        <v>5.3900000000000003E-12</v>
      </c>
      <c r="G56" s="36"/>
      <c r="H56" s="31">
        <v>2088</v>
      </c>
      <c r="I56" s="32">
        <v>-5.9596400000000001E-2</v>
      </c>
      <c r="J56" s="33">
        <v>-0.13027430000000001</v>
      </c>
      <c r="K56" s="33">
        <v>1.10814E-2</v>
      </c>
      <c r="L56" s="31">
        <v>9.83541E-2</v>
      </c>
      <c r="N56" s="31">
        <v>1901</v>
      </c>
      <c r="O56" s="32">
        <v>0.1513737</v>
      </c>
      <c r="P56" s="33">
        <v>6.4602900000000005E-2</v>
      </c>
      <c r="Q56" s="33">
        <v>0.23814460000000001</v>
      </c>
      <c r="R56" s="31">
        <v>6.3630000000000002E-4</v>
      </c>
      <c r="T56" s="31">
        <v>1663</v>
      </c>
      <c r="U56" s="32">
        <v>0.27438940000000001</v>
      </c>
      <c r="V56" s="33">
        <v>0.18605569999999999</v>
      </c>
      <c r="W56" s="33">
        <v>0.36272310000000002</v>
      </c>
      <c r="X56" s="34">
        <v>1.38E-9</v>
      </c>
    </row>
    <row r="57" spans="1:24" x14ac:dyDescent="0.25">
      <c r="A57" s="35" t="s">
        <v>64</v>
      </c>
      <c r="B57" s="31">
        <v>2295</v>
      </c>
      <c r="C57" s="32">
        <v>0.22160199999999999</v>
      </c>
      <c r="D57" s="33">
        <v>0.15674469999999999</v>
      </c>
      <c r="E57" s="33">
        <v>0.28645920000000002</v>
      </c>
      <c r="F57" s="34">
        <v>2.6099999999999999E-11</v>
      </c>
      <c r="G57" s="36"/>
      <c r="H57" s="31">
        <v>2088</v>
      </c>
      <c r="I57" s="32">
        <v>-6.0941200000000001E-2</v>
      </c>
      <c r="J57" s="33">
        <v>-0.13162550000000001</v>
      </c>
      <c r="K57" s="33">
        <v>9.7430999999999993E-3</v>
      </c>
      <c r="L57" s="31">
        <v>9.1027200000000003E-2</v>
      </c>
      <c r="N57" s="31">
        <v>1901</v>
      </c>
      <c r="O57" s="32">
        <v>0.144479</v>
      </c>
      <c r="P57" s="33">
        <v>5.7929700000000001E-2</v>
      </c>
      <c r="Q57" s="33">
        <v>0.23102829999999999</v>
      </c>
      <c r="R57" s="31">
        <v>1.0797999999999999E-3</v>
      </c>
      <c r="T57" s="31">
        <v>1663</v>
      </c>
      <c r="U57" s="32">
        <v>0.26685320000000001</v>
      </c>
      <c r="V57" s="33">
        <v>0.17826249999999999</v>
      </c>
      <c r="W57" s="33">
        <v>0.35544389999999998</v>
      </c>
      <c r="X57" s="34">
        <v>4.2000000000000004E-9</v>
      </c>
    </row>
    <row r="58" spans="1:24" x14ac:dyDescent="0.25">
      <c r="A58" s="35" t="s">
        <v>65</v>
      </c>
      <c r="B58" s="31">
        <v>2295</v>
      </c>
      <c r="C58" s="32">
        <v>0.19770750000000001</v>
      </c>
      <c r="D58" s="33">
        <v>0.13310060000000001</v>
      </c>
      <c r="E58" s="33">
        <v>0.26231450000000001</v>
      </c>
      <c r="F58" s="34">
        <v>2.2699999999999998E-9</v>
      </c>
      <c r="G58" s="36"/>
      <c r="H58" s="31">
        <v>2088</v>
      </c>
      <c r="I58" s="32">
        <v>-6.4198000000000005E-2</v>
      </c>
      <c r="J58" s="33">
        <v>-0.13454830000000001</v>
      </c>
      <c r="K58" s="33">
        <v>6.1523000000000003E-3</v>
      </c>
      <c r="L58" s="31">
        <v>7.3663300000000001E-2</v>
      </c>
      <c r="N58" s="31">
        <v>1901</v>
      </c>
      <c r="O58" s="32">
        <v>0.12616369999999999</v>
      </c>
      <c r="P58" s="33">
        <v>4.10564E-2</v>
      </c>
      <c r="Q58" s="33">
        <v>0.21127099999999999</v>
      </c>
      <c r="R58" s="31">
        <v>3.6878000000000002E-3</v>
      </c>
      <c r="T58" s="31">
        <v>1663</v>
      </c>
      <c r="U58" s="32">
        <v>0.24319289999999999</v>
      </c>
      <c r="V58" s="33">
        <v>0.15426790000000001</v>
      </c>
      <c r="W58" s="33">
        <v>0.33211800000000002</v>
      </c>
      <c r="X58" s="34">
        <v>9.2900000000000005E-8</v>
      </c>
    </row>
    <row r="59" spans="1:24" x14ac:dyDescent="0.25">
      <c r="A59" s="35" t="s">
        <v>66</v>
      </c>
      <c r="B59" s="31">
        <v>2295</v>
      </c>
      <c r="C59" s="32">
        <v>0.22116959999999999</v>
      </c>
      <c r="D59" s="33">
        <v>0.1561255</v>
      </c>
      <c r="E59" s="33">
        <v>0.28621380000000002</v>
      </c>
      <c r="F59" s="34">
        <v>3.2399999999999999E-11</v>
      </c>
      <c r="G59" s="36"/>
      <c r="H59" s="31">
        <v>2088</v>
      </c>
      <c r="I59" s="32">
        <v>-5.8168999999999998E-2</v>
      </c>
      <c r="J59" s="33">
        <v>-0.12931300000000001</v>
      </c>
      <c r="K59" s="33">
        <v>1.2975E-2</v>
      </c>
      <c r="L59" s="31">
        <v>0.1089883</v>
      </c>
      <c r="N59" s="31">
        <v>1901</v>
      </c>
      <c r="O59" s="32">
        <v>0.14048930000000001</v>
      </c>
      <c r="P59" s="33">
        <v>5.3774000000000002E-2</v>
      </c>
      <c r="Q59" s="33">
        <v>0.2272045</v>
      </c>
      <c r="R59" s="31">
        <v>1.5100000000000001E-3</v>
      </c>
      <c r="T59" s="31">
        <v>1663</v>
      </c>
      <c r="U59" s="32">
        <v>0.26737260000000002</v>
      </c>
      <c r="V59" s="33">
        <v>0.17810570000000001</v>
      </c>
      <c r="W59" s="33">
        <v>0.3566395</v>
      </c>
      <c r="X59" s="34">
        <v>5.1099999999999999E-9</v>
      </c>
    </row>
    <row r="60" spans="1:24" x14ac:dyDescent="0.25">
      <c r="A60" s="35" t="s">
        <v>67</v>
      </c>
      <c r="B60" s="31">
        <v>2295</v>
      </c>
      <c r="C60" s="32">
        <v>0.25038840000000001</v>
      </c>
      <c r="D60" s="33">
        <v>0.18520400000000001</v>
      </c>
      <c r="E60" s="33">
        <v>0.31557279999999999</v>
      </c>
      <c r="F60" s="34">
        <v>7.1200000000000002E-14</v>
      </c>
      <c r="G60" s="36"/>
      <c r="H60" s="31">
        <v>2088</v>
      </c>
      <c r="I60" s="32">
        <v>-4.8876500000000003E-2</v>
      </c>
      <c r="J60" s="33">
        <v>-0.1204814</v>
      </c>
      <c r="K60" s="33">
        <v>2.2728399999999999E-2</v>
      </c>
      <c r="L60" s="31">
        <v>0.18083979999999999</v>
      </c>
      <c r="N60" s="31">
        <v>1901</v>
      </c>
      <c r="O60" s="32">
        <v>0.16196930000000001</v>
      </c>
      <c r="P60" s="33">
        <v>7.4366699999999994E-2</v>
      </c>
      <c r="Q60" s="33">
        <v>0.24957199999999999</v>
      </c>
      <c r="R60" s="31">
        <v>2.9530000000000002E-4</v>
      </c>
      <c r="T60" s="31">
        <v>1663</v>
      </c>
      <c r="U60" s="32">
        <v>0.29783579999999998</v>
      </c>
      <c r="V60" s="33">
        <v>0.2085794</v>
      </c>
      <c r="W60" s="33">
        <v>0.38709209999999999</v>
      </c>
      <c r="X60" s="34">
        <v>7.93E-11</v>
      </c>
    </row>
    <row r="61" spans="1:24" x14ac:dyDescent="0.25">
      <c r="A61" s="35" t="s">
        <v>68</v>
      </c>
      <c r="B61" s="31">
        <v>2295</v>
      </c>
      <c r="C61" s="32">
        <v>0.14144300000000001</v>
      </c>
      <c r="D61" s="33">
        <v>7.6976299999999998E-2</v>
      </c>
      <c r="E61" s="33">
        <v>0.2059098</v>
      </c>
      <c r="F61" s="31">
        <v>1.7600000000000001E-5</v>
      </c>
      <c r="G61" s="36"/>
      <c r="H61" s="31">
        <v>2088</v>
      </c>
      <c r="I61" s="32">
        <v>-8.0759899999999996E-2</v>
      </c>
      <c r="J61" s="33">
        <v>-0.15101120000000001</v>
      </c>
      <c r="K61" s="33">
        <v>-1.05086E-2</v>
      </c>
      <c r="L61" s="31">
        <v>2.4271000000000001E-2</v>
      </c>
      <c r="N61" s="31">
        <v>1901</v>
      </c>
      <c r="O61" s="32">
        <v>8.2327700000000004E-2</v>
      </c>
      <c r="P61" s="33">
        <v>-1.9811999999999998E-3</v>
      </c>
      <c r="Q61" s="33">
        <v>0.1666367</v>
      </c>
      <c r="R61" s="31">
        <v>5.5626500000000002E-2</v>
      </c>
      <c r="T61" s="31">
        <v>1663</v>
      </c>
      <c r="U61" s="32">
        <v>0.18341879999999999</v>
      </c>
      <c r="V61" s="33">
        <v>9.3912999999999996E-2</v>
      </c>
      <c r="W61" s="33">
        <v>0.27292460000000002</v>
      </c>
      <c r="X61" s="31">
        <v>6.0999999999999999E-5</v>
      </c>
    </row>
    <row r="62" spans="1:24" x14ac:dyDescent="0.25">
      <c r="A62" s="35" t="s">
        <v>69</v>
      </c>
      <c r="B62" s="31">
        <v>2295</v>
      </c>
      <c r="C62" s="32">
        <v>0.21719550000000001</v>
      </c>
      <c r="D62" s="33">
        <v>0.1558802</v>
      </c>
      <c r="E62" s="33">
        <v>0.27851090000000001</v>
      </c>
      <c r="F62" s="34">
        <v>4.87E-12</v>
      </c>
      <c r="G62" s="36"/>
      <c r="H62" s="31">
        <v>2088</v>
      </c>
      <c r="I62" s="32">
        <v>-5.2833499999999999E-2</v>
      </c>
      <c r="J62" s="33">
        <v>-0.12429949999999999</v>
      </c>
      <c r="K62" s="33">
        <v>1.8632599999999999E-2</v>
      </c>
      <c r="L62" s="31">
        <v>0.1472628</v>
      </c>
      <c r="N62" s="31">
        <v>1901</v>
      </c>
      <c r="O62" s="32">
        <v>0.1751981</v>
      </c>
      <c r="P62" s="33">
        <v>9.0006699999999995E-2</v>
      </c>
      <c r="Q62" s="33">
        <v>0.2603895</v>
      </c>
      <c r="R62" s="31">
        <v>5.7200000000000001E-5</v>
      </c>
      <c r="T62" s="31">
        <v>1663</v>
      </c>
      <c r="U62" s="32">
        <v>0.2413052</v>
      </c>
      <c r="V62" s="33">
        <v>0.1583185</v>
      </c>
      <c r="W62" s="33">
        <v>0.32429190000000002</v>
      </c>
      <c r="X62" s="34">
        <v>1.39E-8</v>
      </c>
    </row>
    <row r="63" spans="1:24" x14ac:dyDescent="0.25">
      <c r="A63" s="35" t="s">
        <v>70</v>
      </c>
      <c r="B63" s="31">
        <v>2295</v>
      </c>
      <c r="C63" s="32">
        <v>0.21630530000000001</v>
      </c>
      <c r="D63" s="33">
        <v>0.151805</v>
      </c>
      <c r="E63" s="33">
        <v>0.28080559999999999</v>
      </c>
      <c r="F63" s="34">
        <v>5.9600000000000006E-11</v>
      </c>
      <c r="G63" s="36"/>
      <c r="H63" s="31">
        <v>2088</v>
      </c>
      <c r="I63" s="32">
        <v>-7.1260799999999999E-2</v>
      </c>
      <c r="J63" s="33">
        <v>-0.14229310000000001</v>
      </c>
      <c r="K63" s="33">
        <v>-2.285E-4</v>
      </c>
      <c r="L63" s="31">
        <v>4.9268100000000002E-2</v>
      </c>
      <c r="N63" s="31">
        <v>1901</v>
      </c>
      <c r="O63" s="32">
        <v>0.15257699999999999</v>
      </c>
      <c r="P63" s="33">
        <v>6.7681500000000006E-2</v>
      </c>
      <c r="Q63" s="33">
        <v>0.2374724</v>
      </c>
      <c r="R63" s="31">
        <v>4.3389999999999998E-4</v>
      </c>
      <c r="T63" s="31">
        <v>1663</v>
      </c>
      <c r="U63" s="32">
        <v>0.26395980000000002</v>
      </c>
      <c r="V63" s="33">
        <v>0.17567659999999999</v>
      </c>
      <c r="W63" s="33">
        <v>0.35224299999999997</v>
      </c>
      <c r="X63" s="34">
        <v>5.4299999999999997E-9</v>
      </c>
    </row>
    <row r="64" spans="1:24" x14ac:dyDescent="0.25">
      <c r="A64" s="35" t="s">
        <v>71</v>
      </c>
      <c r="B64" s="31">
        <v>2295</v>
      </c>
      <c r="C64" s="32">
        <v>0.21323020000000001</v>
      </c>
      <c r="D64" s="33">
        <v>0.14873790000000001</v>
      </c>
      <c r="E64" s="33">
        <v>0.27772239999999998</v>
      </c>
      <c r="F64" s="34">
        <v>1.09E-10</v>
      </c>
      <c r="G64" s="36"/>
      <c r="H64" s="31">
        <v>2088</v>
      </c>
      <c r="I64" s="32">
        <v>-7.0741499999999999E-2</v>
      </c>
      <c r="J64" s="33">
        <v>-0.1418537</v>
      </c>
      <c r="K64" s="33">
        <v>3.7070000000000001E-4</v>
      </c>
      <c r="L64" s="31">
        <v>5.1205000000000001E-2</v>
      </c>
      <c r="N64" s="31">
        <v>1901</v>
      </c>
      <c r="O64" s="32">
        <v>0.14873430000000001</v>
      </c>
      <c r="P64" s="33">
        <v>6.4029199999999994E-2</v>
      </c>
      <c r="Q64" s="33">
        <v>0.23343939999999999</v>
      </c>
      <c r="R64" s="31">
        <v>5.8629999999999999E-4</v>
      </c>
      <c r="T64" s="31">
        <v>1663</v>
      </c>
      <c r="U64" s="32">
        <v>0.2611349</v>
      </c>
      <c r="V64" s="33">
        <v>0.17259250000000001</v>
      </c>
      <c r="W64" s="33">
        <v>0.34967730000000002</v>
      </c>
      <c r="X64" s="34">
        <v>8.6800000000000006E-9</v>
      </c>
    </row>
    <row r="65" spans="1:24" x14ac:dyDescent="0.25">
      <c r="A65" s="35" t="s">
        <v>72</v>
      </c>
      <c r="B65" s="31">
        <v>2295</v>
      </c>
      <c r="C65" s="32">
        <v>0.21908130000000001</v>
      </c>
      <c r="D65" s="33">
        <v>0.15454580000000001</v>
      </c>
      <c r="E65" s="33">
        <v>0.2836168</v>
      </c>
      <c r="F65" s="34">
        <v>3.4899999999999997E-11</v>
      </c>
      <c r="G65" s="36"/>
      <c r="H65" s="31">
        <v>2088</v>
      </c>
      <c r="I65" s="32">
        <v>-7.0377700000000001E-2</v>
      </c>
      <c r="J65" s="33">
        <v>-0.1416115</v>
      </c>
      <c r="K65" s="33">
        <v>8.5610000000000005E-4</v>
      </c>
      <c r="L65" s="31">
        <v>5.2815000000000001E-2</v>
      </c>
      <c r="N65" s="31">
        <v>1901</v>
      </c>
      <c r="O65" s="32">
        <v>0.15423590000000001</v>
      </c>
      <c r="P65" s="33">
        <v>6.9426799999999997E-2</v>
      </c>
      <c r="Q65" s="33">
        <v>0.23904500000000001</v>
      </c>
      <c r="R65" s="31">
        <v>3.7050000000000001E-4</v>
      </c>
      <c r="T65" s="31">
        <v>1663</v>
      </c>
      <c r="U65" s="32">
        <v>0.2679996</v>
      </c>
      <c r="V65" s="33">
        <v>0.17960889999999999</v>
      </c>
      <c r="W65" s="33">
        <v>0.35639019999999999</v>
      </c>
      <c r="X65" s="34">
        <v>3.3299999999999999E-9</v>
      </c>
    </row>
    <row r="66" spans="1:24" x14ac:dyDescent="0.25">
      <c r="A66" s="35" t="s">
        <v>73</v>
      </c>
      <c r="B66" s="31">
        <v>2295</v>
      </c>
      <c r="C66" s="32">
        <v>0.2157521</v>
      </c>
      <c r="D66" s="33">
        <v>0.1513225</v>
      </c>
      <c r="E66" s="33">
        <v>0.28018169999999998</v>
      </c>
      <c r="F66" s="34">
        <v>6.35E-11</v>
      </c>
      <c r="G66" s="36"/>
      <c r="H66" s="31">
        <v>2088</v>
      </c>
      <c r="I66" s="32">
        <v>-6.5290100000000004E-2</v>
      </c>
      <c r="J66" s="33">
        <v>-0.13676840000000001</v>
      </c>
      <c r="K66" s="33">
        <v>6.1881999999999996E-3</v>
      </c>
      <c r="L66" s="31">
        <v>7.3386800000000002E-2</v>
      </c>
      <c r="N66" s="31">
        <v>1901</v>
      </c>
      <c r="O66" s="32">
        <v>0.1467511</v>
      </c>
      <c r="P66" s="33">
        <v>6.24375E-2</v>
      </c>
      <c r="Q66" s="33">
        <v>0.23106470000000001</v>
      </c>
      <c r="R66" s="31">
        <v>6.5470000000000003E-4</v>
      </c>
      <c r="T66" s="31">
        <v>1663</v>
      </c>
      <c r="U66" s="32">
        <v>0.26457459999999999</v>
      </c>
      <c r="V66" s="33">
        <v>0.1754098</v>
      </c>
      <c r="W66" s="33">
        <v>0.35373929999999998</v>
      </c>
      <c r="X66" s="34">
        <v>7.06E-9</v>
      </c>
    </row>
    <row r="67" spans="1:24" x14ac:dyDescent="0.25">
      <c r="A67" s="35" t="s">
        <v>74</v>
      </c>
      <c r="B67" s="31">
        <v>2295</v>
      </c>
      <c r="C67" s="32">
        <v>0.23410259999999999</v>
      </c>
      <c r="D67" s="33">
        <v>0.16973279999999999</v>
      </c>
      <c r="E67" s="33">
        <v>0.29847249999999997</v>
      </c>
      <c r="F67" s="34">
        <v>1.32E-12</v>
      </c>
      <c r="G67" s="36"/>
      <c r="H67" s="31">
        <v>2088</v>
      </c>
      <c r="I67" s="32">
        <v>-5.9610999999999997E-2</v>
      </c>
      <c r="J67" s="33">
        <v>-0.13132079999999999</v>
      </c>
      <c r="K67" s="33">
        <v>1.20987E-2</v>
      </c>
      <c r="L67" s="31">
        <v>0.1032039</v>
      </c>
      <c r="N67" s="31">
        <v>1901</v>
      </c>
      <c r="O67" s="32">
        <v>0.16109979999999999</v>
      </c>
      <c r="P67" s="33">
        <v>7.6540300000000006E-2</v>
      </c>
      <c r="Q67" s="33">
        <v>0.24565919999999999</v>
      </c>
      <c r="R67" s="31">
        <v>1.9220000000000001E-4</v>
      </c>
      <c r="T67" s="31">
        <v>1663</v>
      </c>
      <c r="U67" s="32">
        <v>0.2838002</v>
      </c>
      <c r="V67" s="33">
        <v>0.1948233</v>
      </c>
      <c r="W67" s="33">
        <v>0.37277729999999998</v>
      </c>
      <c r="X67" s="34">
        <v>5.0200000000000002E-10</v>
      </c>
    </row>
    <row r="68" spans="1:24" x14ac:dyDescent="0.25">
      <c r="A68" s="35" t="s">
        <v>75</v>
      </c>
      <c r="B68" s="31">
        <v>2295</v>
      </c>
      <c r="C68" s="32">
        <v>0.1544199</v>
      </c>
      <c r="D68" s="33">
        <v>9.0008000000000005E-2</v>
      </c>
      <c r="E68" s="33">
        <v>0.21883179999999999</v>
      </c>
      <c r="F68" s="34">
        <v>2.74E-6</v>
      </c>
      <c r="G68" s="36"/>
      <c r="H68" s="31">
        <v>2088</v>
      </c>
      <c r="I68" s="32">
        <v>-8.2550200000000004E-2</v>
      </c>
      <c r="J68" s="33">
        <v>-0.15335969999999999</v>
      </c>
      <c r="K68" s="33">
        <v>-1.17406E-2</v>
      </c>
      <c r="L68" s="31">
        <v>2.2338799999999999E-2</v>
      </c>
      <c r="N68" s="31">
        <v>1901</v>
      </c>
      <c r="O68" s="32">
        <v>9.89482E-2</v>
      </c>
      <c r="P68" s="33">
        <v>1.5510599999999999E-2</v>
      </c>
      <c r="Q68" s="33">
        <v>0.18238589999999999</v>
      </c>
      <c r="R68" s="31">
        <v>2.0134599999999999E-2</v>
      </c>
      <c r="T68" s="31">
        <v>1663</v>
      </c>
      <c r="U68" s="32">
        <v>0.19987060000000001</v>
      </c>
      <c r="V68" s="33">
        <v>0.1101641</v>
      </c>
      <c r="W68" s="33">
        <v>0.28957709999999998</v>
      </c>
      <c r="X68" s="31">
        <v>1.3200000000000001E-5</v>
      </c>
    </row>
    <row r="69" spans="1:24" x14ac:dyDescent="0.25">
      <c r="A69" s="35" t="s">
        <v>76</v>
      </c>
      <c r="B69" s="31">
        <v>2295</v>
      </c>
      <c r="C69" s="32">
        <v>0.1023989</v>
      </c>
      <c r="D69" s="33">
        <v>4.2468899999999997E-2</v>
      </c>
      <c r="E69" s="33">
        <v>0.162329</v>
      </c>
      <c r="F69" s="31">
        <v>8.1930000000000002E-4</v>
      </c>
      <c r="G69" s="36"/>
      <c r="H69" s="31">
        <v>2088</v>
      </c>
      <c r="I69" s="32">
        <v>-0.1033302</v>
      </c>
      <c r="J69" s="33">
        <v>-0.17054649999999999</v>
      </c>
      <c r="K69" s="33">
        <v>-3.6114E-2</v>
      </c>
      <c r="L69" s="31">
        <v>2.6029E-3</v>
      </c>
      <c r="N69" s="31">
        <v>1901</v>
      </c>
      <c r="O69" s="32">
        <v>0.1049688</v>
      </c>
      <c r="P69" s="33">
        <v>2.2714700000000001E-2</v>
      </c>
      <c r="Q69" s="33">
        <v>0.1872229</v>
      </c>
      <c r="R69" s="31">
        <v>1.2404800000000001E-2</v>
      </c>
      <c r="T69" s="31">
        <v>1663</v>
      </c>
      <c r="U69" s="32">
        <v>0.1231449</v>
      </c>
      <c r="V69" s="33">
        <v>4.3802899999999999E-2</v>
      </c>
      <c r="W69" s="33">
        <v>0.20248679999999999</v>
      </c>
      <c r="X69" s="31">
        <v>2.3695000000000001E-3</v>
      </c>
    </row>
    <row r="70" spans="1:24" x14ac:dyDescent="0.25">
      <c r="A70" s="35" t="s">
        <v>77</v>
      </c>
      <c r="B70" s="31">
        <v>2295</v>
      </c>
      <c r="C70" s="32">
        <v>0.21161959999999999</v>
      </c>
      <c r="D70" s="33">
        <v>0.14792810000000001</v>
      </c>
      <c r="E70" s="33">
        <v>0.27531099999999997</v>
      </c>
      <c r="F70" s="34">
        <v>8.8800000000000006E-11</v>
      </c>
      <c r="G70" s="36"/>
      <c r="H70" s="31">
        <v>2088</v>
      </c>
      <c r="I70" s="32">
        <v>-7.8367699999999998E-2</v>
      </c>
      <c r="J70" s="33">
        <v>-0.1508129</v>
      </c>
      <c r="K70" s="33">
        <v>-5.9226000000000001E-3</v>
      </c>
      <c r="L70" s="31">
        <v>3.4003400000000003E-2</v>
      </c>
      <c r="N70" s="31">
        <v>1901</v>
      </c>
      <c r="O70" s="32">
        <v>0.16125239999999999</v>
      </c>
      <c r="P70" s="33">
        <v>7.8454599999999999E-2</v>
      </c>
      <c r="Q70" s="33">
        <v>0.2440503</v>
      </c>
      <c r="R70" s="31">
        <v>1.3799999999999999E-4</v>
      </c>
      <c r="T70" s="31">
        <v>1663</v>
      </c>
      <c r="U70" s="32">
        <v>0.26141589999999998</v>
      </c>
      <c r="V70" s="33">
        <v>0.1736027</v>
      </c>
      <c r="W70" s="33">
        <v>0.34922910000000001</v>
      </c>
      <c r="X70" s="34">
        <v>6.3099999999999999E-9</v>
      </c>
    </row>
    <row r="71" spans="1:24" x14ac:dyDescent="0.25">
      <c r="A71" s="35" t="s">
        <v>78</v>
      </c>
      <c r="B71" s="31">
        <v>2295</v>
      </c>
      <c r="C71" s="32">
        <v>0.20960619999999999</v>
      </c>
      <c r="D71" s="33">
        <v>0.14598069999999999</v>
      </c>
      <c r="E71" s="33">
        <v>0.27323170000000002</v>
      </c>
      <c r="F71" s="34">
        <v>1.27E-10</v>
      </c>
      <c r="G71" s="36"/>
      <c r="H71" s="31">
        <v>2088</v>
      </c>
      <c r="I71" s="32">
        <v>-7.7843200000000001E-2</v>
      </c>
      <c r="J71" s="33">
        <v>-0.15046909999999999</v>
      </c>
      <c r="K71" s="33">
        <v>-5.2173000000000002E-3</v>
      </c>
      <c r="L71" s="31">
        <v>3.5674299999999999E-2</v>
      </c>
      <c r="N71" s="31">
        <v>1901</v>
      </c>
      <c r="O71" s="32">
        <v>0.15935170000000001</v>
      </c>
      <c r="P71" s="33">
        <v>7.6767500000000002E-2</v>
      </c>
      <c r="Q71" s="33">
        <v>0.24193590000000001</v>
      </c>
      <c r="R71" s="31">
        <v>1.5890000000000001E-4</v>
      </c>
      <c r="T71" s="31">
        <v>1663</v>
      </c>
      <c r="U71" s="32">
        <v>0.25947789999999998</v>
      </c>
      <c r="V71" s="33">
        <v>0.17153869999999999</v>
      </c>
      <c r="W71" s="33">
        <v>0.34741709999999998</v>
      </c>
      <c r="X71" s="34">
        <v>8.5400000000000007E-9</v>
      </c>
    </row>
    <row r="72" spans="1:24" x14ac:dyDescent="0.25">
      <c r="A72" s="35" t="s">
        <v>79</v>
      </c>
      <c r="B72" s="31">
        <v>2295</v>
      </c>
      <c r="C72" s="32">
        <v>0.24044370000000001</v>
      </c>
      <c r="D72" s="33">
        <v>0.1766519</v>
      </c>
      <c r="E72" s="33">
        <v>0.30423549999999999</v>
      </c>
      <c r="F72" s="34">
        <v>2.0299999999999999E-13</v>
      </c>
      <c r="G72" s="36"/>
      <c r="H72" s="31">
        <v>2088</v>
      </c>
      <c r="I72" s="32">
        <v>-7.6522699999999999E-2</v>
      </c>
      <c r="J72" s="33">
        <v>-0.1498052</v>
      </c>
      <c r="K72" s="33">
        <v>-3.2401000000000001E-3</v>
      </c>
      <c r="L72" s="31">
        <v>4.0703700000000002E-2</v>
      </c>
      <c r="N72" s="31">
        <v>1901</v>
      </c>
      <c r="O72" s="32">
        <v>0.1907461</v>
      </c>
      <c r="P72" s="33">
        <v>0.10650859999999999</v>
      </c>
      <c r="Q72" s="33">
        <v>0.2749837</v>
      </c>
      <c r="R72" s="34">
        <v>9.4700000000000008E-6</v>
      </c>
      <c r="T72" s="31">
        <v>1663</v>
      </c>
      <c r="U72" s="32">
        <v>0.29113099999999997</v>
      </c>
      <c r="V72" s="33">
        <v>0.20429829999999999</v>
      </c>
      <c r="W72" s="33">
        <v>0.37796360000000001</v>
      </c>
      <c r="X72" s="34">
        <v>6.4600000000000002E-11</v>
      </c>
    </row>
    <row r="73" spans="1:24" x14ac:dyDescent="0.25">
      <c r="A73" s="35" t="s">
        <v>80</v>
      </c>
      <c r="B73" s="31">
        <v>2295</v>
      </c>
      <c r="C73" s="32">
        <v>0.20687459999999999</v>
      </c>
      <c r="D73" s="33">
        <v>0.1434609</v>
      </c>
      <c r="E73" s="33">
        <v>0.27028829999999998</v>
      </c>
      <c r="F73" s="34">
        <v>1.9100000000000001E-10</v>
      </c>
      <c r="G73" s="36"/>
      <c r="H73" s="31">
        <v>2088</v>
      </c>
      <c r="I73" s="32">
        <v>-7.1351700000000004E-2</v>
      </c>
      <c r="J73" s="33">
        <v>-0.14421049999999999</v>
      </c>
      <c r="K73" s="33">
        <v>1.5070999999999999E-3</v>
      </c>
      <c r="L73" s="31">
        <v>5.4926299999999997E-2</v>
      </c>
      <c r="N73" s="31">
        <v>1901</v>
      </c>
      <c r="O73" s="32">
        <v>0.15168219999999999</v>
      </c>
      <c r="P73" s="33">
        <v>6.9867399999999996E-2</v>
      </c>
      <c r="Q73" s="33">
        <v>0.23349690000000001</v>
      </c>
      <c r="R73" s="31">
        <v>2.8430000000000003E-4</v>
      </c>
      <c r="T73" s="31">
        <v>1663</v>
      </c>
      <c r="U73" s="32">
        <v>0.25705499999999998</v>
      </c>
      <c r="V73" s="33">
        <v>0.16836690000000001</v>
      </c>
      <c r="W73" s="33">
        <v>0.34574310000000003</v>
      </c>
      <c r="X73" s="34">
        <v>1.5399999999999999E-8</v>
      </c>
    </row>
    <row r="74" spans="1:24" x14ac:dyDescent="0.25">
      <c r="A74" s="35" t="s">
        <v>81</v>
      </c>
      <c r="B74" s="31">
        <v>2295</v>
      </c>
      <c r="C74" s="32">
        <v>0.21813630000000001</v>
      </c>
      <c r="D74" s="33">
        <v>0.15471080000000001</v>
      </c>
      <c r="E74" s="33">
        <v>0.28156170000000003</v>
      </c>
      <c r="F74" s="34">
        <v>1.9399999999999999E-11</v>
      </c>
      <c r="G74" s="36"/>
      <c r="H74" s="31">
        <v>2088</v>
      </c>
      <c r="I74" s="32">
        <v>-6.4635399999999996E-2</v>
      </c>
      <c r="J74" s="33">
        <v>-0.13723949999999999</v>
      </c>
      <c r="K74" s="33">
        <v>7.9685999999999993E-3</v>
      </c>
      <c r="L74" s="31">
        <v>8.0981999999999998E-2</v>
      </c>
      <c r="N74" s="31">
        <v>1901</v>
      </c>
      <c r="O74" s="32">
        <v>0.15556680000000001</v>
      </c>
      <c r="P74" s="33">
        <v>7.3676500000000006E-2</v>
      </c>
      <c r="Q74" s="33">
        <v>0.237457</v>
      </c>
      <c r="R74" s="31">
        <v>2.0049999999999999E-4</v>
      </c>
      <c r="T74" s="31">
        <v>1663</v>
      </c>
      <c r="U74" s="32">
        <v>0.26895999999999998</v>
      </c>
      <c r="V74" s="33">
        <v>0.17997769999999999</v>
      </c>
      <c r="W74" s="33">
        <v>0.35794229999999999</v>
      </c>
      <c r="X74" s="34">
        <v>3.7099999999999998E-9</v>
      </c>
    </row>
    <row r="75" spans="1:24" x14ac:dyDescent="0.25">
      <c r="A75" s="35" t="s">
        <v>82</v>
      </c>
      <c r="B75" s="31">
        <v>2295</v>
      </c>
      <c r="C75" s="32">
        <v>0.15880910000000001</v>
      </c>
      <c r="D75" s="33">
        <v>9.5672199999999999E-2</v>
      </c>
      <c r="E75" s="33">
        <v>0.221946</v>
      </c>
      <c r="F75" s="34">
        <v>8.7000000000000003E-7</v>
      </c>
      <c r="G75" s="36"/>
      <c r="H75" s="31">
        <v>2088</v>
      </c>
      <c r="I75" s="32">
        <v>-9.6194000000000002E-2</v>
      </c>
      <c r="J75" s="33">
        <v>-0.17019339999999999</v>
      </c>
      <c r="K75" s="33">
        <v>-2.2194700000000001E-2</v>
      </c>
      <c r="L75" s="31">
        <v>1.08652E-2</v>
      </c>
      <c r="N75" s="31">
        <v>1901</v>
      </c>
      <c r="O75" s="32">
        <v>0.1334497</v>
      </c>
      <c r="P75" s="33">
        <v>5.2212599999999998E-2</v>
      </c>
      <c r="Q75" s="33">
        <v>0.21468690000000001</v>
      </c>
      <c r="R75" s="31">
        <v>1.2959E-3</v>
      </c>
      <c r="T75" s="31">
        <v>1663</v>
      </c>
      <c r="U75" s="32">
        <v>0.20549319999999999</v>
      </c>
      <c r="V75" s="33">
        <v>0.1180191</v>
      </c>
      <c r="W75" s="33">
        <v>0.29296729999999999</v>
      </c>
      <c r="X75" s="34">
        <v>4.3800000000000004E-6</v>
      </c>
    </row>
    <row r="76" spans="1:24" x14ac:dyDescent="0.25">
      <c r="A76" s="35" t="s">
        <v>83</v>
      </c>
      <c r="B76" s="31">
        <v>2295</v>
      </c>
      <c r="C76" s="32">
        <v>4.5822300000000003E-2</v>
      </c>
      <c r="D76" s="33">
        <v>-1.3199799999999999E-2</v>
      </c>
      <c r="E76" s="33">
        <v>0.1048444</v>
      </c>
      <c r="F76" s="31">
        <v>0.12803709999999999</v>
      </c>
      <c r="G76" s="36"/>
      <c r="H76" s="31">
        <v>2088</v>
      </c>
      <c r="I76" s="32">
        <v>-0.12758159999999999</v>
      </c>
      <c r="J76" s="33">
        <v>-0.19413920000000001</v>
      </c>
      <c r="K76" s="33">
        <v>-6.1024000000000002E-2</v>
      </c>
      <c r="L76" s="31">
        <v>1.752E-4</v>
      </c>
      <c r="N76" s="31">
        <v>1901</v>
      </c>
      <c r="O76" s="32">
        <v>7.8044299999999997E-2</v>
      </c>
      <c r="P76" s="33">
        <v>-1.9608999999999998E-3</v>
      </c>
      <c r="Q76" s="33">
        <v>0.15804940000000001</v>
      </c>
      <c r="R76" s="31">
        <v>5.5879499999999999E-2</v>
      </c>
      <c r="T76" s="31">
        <v>1663</v>
      </c>
      <c r="U76" s="32">
        <v>6.6182900000000003E-2</v>
      </c>
      <c r="V76" s="33">
        <v>-1.1879199999999999E-2</v>
      </c>
      <c r="W76" s="33">
        <v>0.14424500000000001</v>
      </c>
      <c r="X76" s="31">
        <v>9.6517500000000006E-2</v>
      </c>
    </row>
    <row r="77" spans="1:24" x14ac:dyDescent="0.25">
      <c r="A77" s="35" t="s">
        <v>84</v>
      </c>
      <c r="B77" s="31">
        <v>2295</v>
      </c>
      <c r="C77" s="32">
        <v>0.1834353</v>
      </c>
      <c r="D77" s="33">
        <v>0.120203</v>
      </c>
      <c r="E77" s="33">
        <v>0.24666750000000001</v>
      </c>
      <c r="F77" s="34">
        <v>1.44E-8</v>
      </c>
      <c r="G77" s="36"/>
      <c r="H77" s="31">
        <v>2088</v>
      </c>
      <c r="I77" s="32">
        <v>-9.2735600000000001E-2</v>
      </c>
      <c r="J77" s="33">
        <v>-0.16634170000000001</v>
      </c>
      <c r="K77" s="33">
        <v>-1.9129500000000001E-2</v>
      </c>
      <c r="L77" s="31">
        <v>1.35616E-2</v>
      </c>
      <c r="N77" s="31">
        <v>1901</v>
      </c>
      <c r="O77" s="32">
        <v>0.15170620000000001</v>
      </c>
      <c r="P77" s="33">
        <v>6.9851899999999995E-2</v>
      </c>
      <c r="Q77" s="33">
        <v>0.2335605</v>
      </c>
      <c r="R77" s="31">
        <v>2.856E-4</v>
      </c>
      <c r="T77" s="31">
        <v>1663</v>
      </c>
      <c r="U77" s="32">
        <v>0.23175570000000001</v>
      </c>
      <c r="V77" s="33">
        <v>0.1447705</v>
      </c>
      <c r="W77" s="33">
        <v>0.318741</v>
      </c>
      <c r="X77" s="34">
        <v>1.9600000000000001E-7</v>
      </c>
    </row>
    <row r="78" spans="1:24" x14ac:dyDescent="0.25">
      <c r="A78" s="35" t="s">
        <v>85</v>
      </c>
      <c r="B78" s="31">
        <v>2295</v>
      </c>
      <c r="C78" s="32">
        <v>0.17838680000000001</v>
      </c>
      <c r="D78" s="33">
        <v>0.1152388</v>
      </c>
      <c r="E78" s="33">
        <v>0.2415349</v>
      </c>
      <c r="F78" s="34">
        <v>3.3799999999999998E-8</v>
      </c>
      <c r="G78" s="36"/>
      <c r="H78" s="31">
        <v>2088</v>
      </c>
      <c r="I78" s="32">
        <v>-9.2913099999999998E-2</v>
      </c>
      <c r="J78" s="33">
        <v>-0.1666822</v>
      </c>
      <c r="K78" s="33">
        <v>-1.9144000000000001E-2</v>
      </c>
      <c r="L78" s="31">
        <v>1.35897E-2</v>
      </c>
      <c r="N78" s="31">
        <v>1901</v>
      </c>
      <c r="O78" s="32">
        <v>0.14751810000000001</v>
      </c>
      <c r="P78" s="33">
        <v>6.5961000000000006E-2</v>
      </c>
      <c r="Q78" s="33">
        <v>0.2290751</v>
      </c>
      <c r="R78" s="31">
        <v>3.9849999999999998E-4</v>
      </c>
      <c r="T78" s="31">
        <v>1663</v>
      </c>
      <c r="U78" s="32">
        <v>0.22659299999999999</v>
      </c>
      <c r="V78" s="33">
        <v>0.13946140000000001</v>
      </c>
      <c r="W78" s="33">
        <v>0.31372460000000002</v>
      </c>
      <c r="X78" s="34">
        <v>3.77E-7</v>
      </c>
    </row>
    <row r="79" spans="1:24" x14ac:dyDescent="0.25">
      <c r="A79" s="35" t="s">
        <v>86</v>
      </c>
      <c r="B79" s="31">
        <v>2295</v>
      </c>
      <c r="C79" s="32">
        <v>0.15719849999999999</v>
      </c>
      <c r="D79" s="33">
        <v>9.4336799999999998E-2</v>
      </c>
      <c r="E79" s="33">
        <v>0.22006020000000001</v>
      </c>
      <c r="F79" s="34">
        <v>1.0100000000000001E-6</v>
      </c>
      <c r="G79" s="36"/>
      <c r="H79" s="31">
        <v>2088</v>
      </c>
      <c r="I79" s="32">
        <v>-0.1100753</v>
      </c>
      <c r="J79" s="33">
        <v>-0.18545919999999999</v>
      </c>
      <c r="K79" s="33">
        <v>-3.46915E-2</v>
      </c>
      <c r="L79" s="31">
        <v>4.2306000000000002E-3</v>
      </c>
      <c r="N79" s="31">
        <v>1901</v>
      </c>
      <c r="O79" s="32">
        <v>0.15096570000000001</v>
      </c>
      <c r="P79" s="33">
        <v>6.9054000000000004E-2</v>
      </c>
      <c r="Q79" s="33">
        <v>0.23287730000000001</v>
      </c>
      <c r="R79" s="31">
        <v>3.0870000000000002E-4</v>
      </c>
      <c r="T79" s="31">
        <v>1663</v>
      </c>
      <c r="U79" s="32">
        <v>0.20217070000000001</v>
      </c>
      <c r="V79" s="33">
        <v>0.11660769999999999</v>
      </c>
      <c r="W79" s="33">
        <v>0.28773359999999998</v>
      </c>
      <c r="X79" s="34">
        <v>3.8600000000000003E-6</v>
      </c>
    </row>
    <row r="80" spans="1:24" x14ac:dyDescent="0.25">
      <c r="A80" s="35" t="s">
        <v>87</v>
      </c>
      <c r="B80" s="31">
        <v>2295</v>
      </c>
      <c r="C80" s="32">
        <v>0.17754439999999999</v>
      </c>
      <c r="D80" s="33">
        <v>0.1144603</v>
      </c>
      <c r="E80" s="33">
        <v>0.2406285</v>
      </c>
      <c r="F80" s="34">
        <v>3.7900000000000002E-8</v>
      </c>
      <c r="G80" s="36"/>
      <c r="H80" s="31">
        <v>2088</v>
      </c>
      <c r="I80" s="32">
        <v>-8.3808800000000003E-2</v>
      </c>
      <c r="J80" s="33">
        <v>-0.1574325</v>
      </c>
      <c r="K80" s="33">
        <v>-1.0185100000000001E-2</v>
      </c>
      <c r="L80" s="31">
        <v>2.5694399999999999E-2</v>
      </c>
      <c r="N80" s="31">
        <v>1901</v>
      </c>
      <c r="O80" s="32">
        <v>0.13755410000000001</v>
      </c>
      <c r="P80" s="33">
        <v>5.6691699999999998E-2</v>
      </c>
      <c r="Q80" s="33">
        <v>0.21841659999999999</v>
      </c>
      <c r="R80" s="31">
        <v>8.6580000000000001E-4</v>
      </c>
      <c r="T80" s="31">
        <v>1663</v>
      </c>
      <c r="U80" s="32">
        <v>0.2265307</v>
      </c>
      <c r="V80" s="33">
        <v>0.1382447</v>
      </c>
      <c r="W80" s="33">
        <v>0.3148167</v>
      </c>
      <c r="X80" s="34">
        <v>5.37E-7</v>
      </c>
    </row>
    <row r="81" spans="1:24" x14ac:dyDescent="0.25">
      <c r="A81" s="35" t="s">
        <v>88</v>
      </c>
      <c r="B81" s="31">
        <v>2295</v>
      </c>
      <c r="C81" s="32">
        <v>0.19275500000000001</v>
      </c>
      <c r="D81" s="33">
        <v>0.1295087</v>
      </c>
      <c r="E81" s="33">
        <v>0.25600119999999998</v>
      </c>
      <c r="F81" s="34">
        <v>2.64E-9</v>
      </c>
      <c r="G81" s="36"/>
      <c r="H81" s="31">
        <v>2088</v>
      </c>
      <c r="I81" s="32">
        <v>-7.5086200000000006E-2</v>
      </c>
      <c r="J81" s="33">
        <v>-0.14821960000000001</v>
      </c>
      <c r="K81" s="33">
        <v>-1.9529E-3</v>
      </c>
      <c r="L81" s="31">
        <v>4.4193499999999997E-2</v>
      </c>
      <c r="N81" s="31">
        <v>1901</v>
      </c>
      <c r="O81" s="32">
        <v>0.14230409999999999</v>
      </c>
      <c r="P81" s="33">
        <v>6.1196899999999999E-2</v>
      </c>
      <c r="Q81" s="33">
        <v>0.22341130000000001</v>
      </c>
      <c r="R81" s="31">
        <v>5.9219999999999997E-4</v>
      </c>
      <c r="T81" s="31">
        <v>1663</v>
      </c>
      <c r="U81" s="32">
        <v>0.24286579999999999</v>
      </c>
      <c r="V81" s="33">
        <v>0.1540145</v>
      </c>
      <c r="W81" s="33">
        <v>0.33171709999999999</v>
      </c>
      <c r="X81" s="34">
        <v>9.4300000000000004E-8</v>
      </c>
    </row>
    <row r="82" spans="1:24" x14ac:dyDescent="0.25">
      <c r="A82" s="35" t="s">
        <v>89</v>
      </c>
      <c r="B82" s="31">
        <v>2295</v>
      </c>
      <c r="C82" s="32">
        <v>0.1184328</v>
      </c>
      <c r="D82" s="33">
        <v>5.6130399999999997E-2</v>
      </c>
      <c r="E82" s="33">
        <v>0.18073520000000001</v>
      </c>
      <c r="F82" s="31">
        <v>1.9790000000000001E-4</v>
      </c>
      <c r="G82" s="36"/>
      <c r="H82" s="31">
        <v>2088</v>
      </c>
      <c r="I82" s="32">
        <v>-0.11097310000000001</v>
      </c>
      <c r="J82" s="33">
        <v>-0.18664529999999999</v>
      </c>
      <c r="K82" s="33">
        <v>-3.5300900000000003E-2</v>
      </c>
      <c r="L82" s="31">
        <v>4.0691E-3</v>
      </c>
      <c r="N82" s="31">
        <v>1901</v>
      </c>
      <c r="O82" s="32">
        <v>0.11633019999999999</v>
      </c>
      <c r="P82" s="33">
        <v>3.6638799999999999E-2</v>
      </c>
      <c r="Q82" s="33">
        <v>0.19602169999999999</v>
      </c>
      <c r="R82" s="31">
        <v>4.2440000000000004E-3</v>
      </c>
      <c r="T82" s="31">
        <v>1663</v>
      </c>
      <c r="U82" s="32">
        <v>0.16165669999999999</v>
      </c>
      <c r="V82" s="33">
        <v>7.5144500000000003E-2</v>
      </c>
      <c r="W82" s="33">
        <v>0.248169</v>
      </c>
      <c r="X82" s="31">
        <v>2.5510000000000002E-4</v>
      </c>
    </row>
    <row r="83" spans="1:24" x14ac:dyDescent="0.25">
      <c r="A83" s="35" t="s">
        <v>90</v>
      </c>
      <c r="B83" s="31">
        <v>2295</v>
      </c>
      <c r="C83" s="32">
        <v>0.185616</v>
      </c>
      <c r="D83" s="33">
        <v>0.1216511</v>
      </c>
      <c r="E83" s="33">
        <v>0.24958089999999999</v>
      </c>
      <c r="F83" s="34">
        <v>1.4300000000000001E-8</v>
      </c>
      <c r="G83" s="36"/>
      <c r="H83" s="31">
        <v>2088</v>
      </c>
      <c r="I83" s="32">
        <v>-9.0903200000000003E-2</v>
      </c>
      <c r="J83" s="33">
        <v>-0.16407089999999999</v>
      </c>
      <c r="K83" s="33">
        <v>-1.7735600000000001E-2</v>
      </c>
      <c r="L83" s="31">
        <v>1.49149E-2</v>
      </c>
      <c r="N83" s="31">
        <v>1901</v>
      </c>
      <c r="O83" s="32">
        <v>0.1828727</v>
      </c>
      <c r="P83" s="33">
        <v>9.5161899999999994E-2</v>
      </c>
      <c r="Q83" s="33">
        <v>0.27058339999999997</v>
      </c>
      <c r="R83" s="31">
        <v>4.5099999999999998E-5</v>
      </c>
      <c r="T83" s="31">
        <v>1663</v>
      </c>
      <c r="U83" s="32">
        <v>0.2139643</v>
      </c>
      <c r="V83" s="33">
        <v>0.1296226</v>
      </c>
      <c r="W83" s="33">
        <v>0.29830600000000002</v>
      </c>
      <c r="X83" s="34">
        <v>7.1800000000000005E-7</v>
      </c>
    </row>
    <row r="84" spans="1:24" x14ac:dyDescent="0.25">
      <c r="A84" s="35" t="s">
        <v>91</v>
      </c>
      <c r="B84" s="31">
        <v>2295</v>
      </c>
      <c r="C84" s="32">
        <v>-0.34871380000000002</v>
      </c>
      <c r="D84" s="33">
        <v>-0.39916990000000002</v>
      </c>
      <c r="E84" s="33">
        <v>-0.29825760000000001</v>
      </c>
      <c r="F84" s="31">
        <v>0</v>
      </c>
      <c r="G84" s="36"/>
      <c r="H84" s="31">
        <v>2088</v>
      </c>
      <c r="I84" s="32">
        <v>-0.14316480000000001</v>
      </c>
      <c r="J84" s="33">
        <v>-0.21339910000000001</v>
      </c>
      <c r="K84" s="33">
        <v>-7.2930599999999998E-2</v>
      </c>
      <c r="L84" s="31">
        <v>6.6299999999999999E-5</v>
      </c>
      <c r="N84" s="31">
        <v>1901</v>
      </c>
      <c r="O84" s="32">
        <v>-0.24224860000000001</v>
      </c>
      <c r="P84" s="33">
        <v>-0.31484380000000001</v>
      </c>
      <c r="Q84" s="33">
        <v>-0.16965350000000001</v>
      </c>
      <c r="R84" s="34">
        <v>7.6599999999999999E-11</v>
      </c>
      <c r="T84" s="31">
        <v>1663</v>
      </c>
      <c r="U84" s="32">
        <v>-0.3642821</v>
      </c>
      <c r="V84" s="33">
        <v>-0.44133650000000002</v>
      </c>
      <c r="W84" s="33">
        <v>-0.28722769999999997</v>
      </c>
      <c r="X84" s="34">
        <v>5.51E-20</v>
      </c>
    </row>
    <row r="85" spans="1:24" x14ac:dyDescent="0.25">
      <c r="A85" s="35" t="s">
        <v>92</v>
      </c>
      <c r="B85" s="31">
        <v>2295</v>
      </c>
      <c r="C85" s="32">
        <v>-0.34949419999999998</v>
      </c>
      <c r="D85" s="33">
        <v>-0.39995950000000002</v>
      </c>
      <c r="E85" s="33">
        <v>-0.29902879999999998</v>
      </c>
      <c r="F85" s="31">
        <v>0</v>
      </c>
      <c r="G85" s="36"/>
      <c r="H85" s="31">
        <v>2088</v>
      </c>
      <c r="I85" s="32">
        <v>-0.14365140000000001</v>
      </c>
      <c r="J85" s="33">
        <v>-0.21387139999999999</v>
      </c>
      <c r="K85" s="33">
        <v>-7.3431300000000005E-2</v>
      </c>
      <c r="L85" s="31">
        <v>6.2399999999999999E-5</v>
      </c>
      <c r="N85" s="31">
        <v>1901</v>
      </c>
      <c r="O85" s="32">
        <v>-0.2424655</v>
      </c>
      <c r="P85" s="33">
        <v>-0.31501980000000002</v>
      </c>
      <c r="Q85" s="33">
        <v>-0.16991120000000001</v>
      </c>
      <c r="R85" s="34">
        <v>7.1999999999999997E-11</v>
      </c>
      <c r="T85" s="31">
        <v>1663</v>
      </c>
      <c r="U85" s="32">
        <v>-0.36500310000000002</v>
      </c>
      <c r="V85" s="33">
        <v>-0.44209749999999998</v>
      </c>
      <c r="W85" s="33">
        <v>-0.28790880000000002</v>
      </c>
      <c r="X85" s="34">
        <v>4.8800000000000001E-20</v>
      </c>
    </row>
    <row r="86" spans="1:24" x14ac:dyDescent="0.25">
      <c r="A86" s="35" t="s">
        <v>93</v>
      </c>
      <c r="B86" s="31">
        <v>2295</v>
      </c>
      <c r="C86" s="32">
        <v>-0.36657820000000002</v>
      </c>
      <c r="D86" s="33">
        <v>-0.41623120000000002</v>
      </c>
      <c r="E86" s="33">
        <v>-0.31692520000000002</v>
      </c>
      <c r="F86" s="31">
        <v>0</v>
      </c>
      <c r="G86" s="36"/>
      <c r="H86" s="31">
        <v>2088</v>
      </c>
      <c r="I86" s="32">
        <v>-0.1434983</v>
      </c>
      <c r="J86" s="33">
        <v>-0.21384410000000001</v>
      </c>
      <c r="K86" s="33">
        <v>-7.3152499999999995E-2</v>
      </c>
      <c r="L86" s="31">
        <v>6.5400000000000004E-5</v>
      </c>
      <c r="N86" s="31">
        <v>1901</v>
      </c>
      <c r="O86" s="32">
        <v>-0.25658029999999998</v>
      </c>
      <c r="P86" s="33">
        <v>-0.32785310000000001</v>
      </c>
      <c r="Q86" s="33">
        <v>-0.18530750000000001</v>
      </c>
      <c r="R86" s="34">
        <v>2.3199999999999998E-12</v>
      </c>
      <c r="T86" s="31">
        <v>1663</v>
      </c>
      <c r="U86" s="32">
        <v>-0.38371719999999998</v>
      </c>
      <c r="V86" s="33">
        <v>-0.4605398</v>
      </c>
      <c r="W86" s="33">
        <v>-0.30689460000000002</v>
      </c>
      <c r="X86" s="34">
        <v>4.5899999999999999E-22</v>
      </c>
    </row>
    <row r="87" spans="1:24" x14ac:dyDescent="0.25">
      <c r="A87" s="35" t="s">
        <v>94</v>
      </c>
      <c r="B87" s="31">
        <v>2295</v>
      </c>
      <c r="C87" s="32">
        <v>-0.3308971</v>
      </c>
      <c r="D87" s="33">
        <v>-0.38286609999999999</v>
      </c>
      <c r="E87" s="33">
        <v>-0.27892800000000001</v>
      </c>
      <c r="F87" s="34">
        <v>1.1700000000000001E-34</v>
      </c>
      <c r="G87" s="36"/>
      <c r="H87" s="31">
        <v>2088</v>
      </c>
      <c r="I87" s="32">
        <v>-0.14210490000000001</v>
      </c>
      <c r="J87" s="33">
        <v>-0.21260370000000001</v>
      </c>
      <c r="K87" s="33">
        <v>-7.1606199999999995E-2</v>
      </c>
      <c r="L87" s="31">
        <v>7.9800000000000002E-5</v>
      </c>
      <c r="N87" s="31">
        <v>1901</v>
      </c>
      <c r="O87" s="32">
        <v>-0.2275414</v>
      </c>
      <c r="P87" s="33">
        <v>-0.30169560000000001</v>
      </c>
      <c r="Q87" s="33">
        <v>-0.1533872</v>
      </c>
      <c r="R87" s="34">
        <v>2.1200000000000001E-9</v>
      </c>
      <c r="T87" s="31">
        <v>1663</v>
      </c>
      <c r="U87" s="32">
        <v>-0.34390209999999999</v>
      </c>
      <c r="V87" s="33">
        <v>-0.42206880000000002</v>
      </c>
      <c r="W87" s="33">
        <v>-0.26573530000000001</v>
      </c>
      <c r="X87" s="34">
        <v>1.4299999999999999E-17</v>
      </c>
    </row>
    <row r="88" spans="1:24" x14ac:dyDescent="0.25">
      <c r="A88" s="35" t="s">
        <v>95</v>
      </c>
      <c r="B88" s="31">
        <v>2295</v>
      </c>
      <c r="C88" s="32">
        <v>-0.31966109999999998</v>
      </c>
      <c r="D88" s="33">
        <v>-0.37245840000000002</v>
      </c>
      <c r="E88" s="33">
        <v>-0.26686389999999999</v>
      </c>
      <c r="F88" s="34">
        <v>1.3599999999999999E-31</v>
      </c>
      <c r="G88" s="36"/>
      <c r="H88" s="31">
        <v>2088</v>
      </c>
      <c r="I88" s="32">
        <v>-0.13847590000000001</v>
      </c>
      <c r="J88" s="33">
        <v>-0.2095273</v>
      </c>
      <c r="K88" s="33">
        <v>-6.7424499999999998E-2</v>
      </c>
      <c r="L88" s="31">
        <v>1.362E-4</v>
      </c>
      <c r="N88" s="31">
        <v>1901</v>
      </c>
      <c r="O88" s="32">
        <v>-0.22157669999999999</v>
      </c>
      <c r="P88" s="33">
        <v>-0.29682730000000002</v>
      </c>
      <c r="Q88" s="33">
        <v>-0.14632609999999999</v>
      </c>
      <c r="R88" s="34">
        <v>8.9899999999999998E-9</v>
      </c>
      <c r="T88" s="31">
        <v>1663</v>
      </c>
      <c r="U88" s="32">
        <v>-0.33098830000000001</v>
      </c>
      <c r="V88" s="33">
        <v>-0.40987440000000003</v>
      </c>
      <c r="W88" s="33">
        <v>-0.2521023</v>
      </c>
      <c r="X88" s="34">
        <v>3.7700000000000001E-16</v>
      </c>
    </row>
    <row r="89" spans="1:24" x14ac:dyDescent="0.25">
      <c r="A89" s="35" t="s">
        <v>96</v>
      </c>
      <c r="B89" s="31">
        <v>2295</v>
      </c>
      <c r="C89" s="32">
        <v>-0.3500451</v>
      </c>
      <c r="D89" s="33">
        <v>-0.40045009999999998</v>
      </c>
      <c r="E89" s="33">
        <v>-0.29964020000000002</v>
      </c>
      <c r="F89" s="31">
        <v>0</v>
      </c>
      <c r="G89" s="36"/>
      <c r="H89" s="31">
        <v>2088</v>
      </c>
      <c r="I89" s="32">
        <v>-0.14760239999999999</v>
      </c>
      <c r="J89" s="33">
        <v>-0.2168619</v>
      </c>
      <c r="K89" s="33">
        <v>-7.8342800000000004E-2</v>
      </c>
      <c r="L89" s="31">
        <v>3.04E-5</v>
      </c>
      <c r="N89" s="31">
        <v>1901</v>
      </c>
      <c r="O89" s="32">
        <v>-0.23679500000000001</v>
      </c>
      <c r="P89" s="33">
        <v>-0.30865920000000002</v>
      </c>
      <c r="Q89" s="33">
        <v>-0.16493089999999999</v>
      </c>
      <c r="R89" s="34">
        <v>1.3100000000000001E-10</v>
      </c>
      <c r="T89" s="31">
        <v>1663</v>
      </c>
      <c r="U89" s="32">
        <v>-0.36656640000000001</v>
      </c>
      <c r="V89" s="33">
        <v>-0.44357829999999998</v>
      </c>
      <c r="W89" s="33">
        <v>-0.28955449999999999</v>
      </c>
      <c r="X89" s="34">
        <v>3.1299999999999998E-20</v>
      </c>
    </row>
    <row r="90" spans="1:24" x14ac:dyDescent="0.25">
      <c r="A90" s="35" t="s">
        <v>97</v>
      </c>
      <c r="B90" s="31">
        <v>2295</v>
      </c>
      <c r="C90" s="32">
        <v>-4.7954400000000001E-2</v>
      </c>
      <c r="D90" s="33">
        <v>-0.11166180000000001</v>
      </c>
      <c r="E90" s="33">
        <v>1.5753E-2</v>
      </c>
      <c r="F90" s="31">
        <v>0.14005400000000001</v>
      </c>
      <c r="G90" s="36"/>
      <c r="H90" s="31">
        <v>2088</v>
      </c>
      <c r="I90" s="32">
        <v>-6.7201399999999994E-2</v>
      </c>
      <c r="J90" s="33">
        <v>-0.13876240000000001</v>
      </c>
      <c r="K90" s="33">
        <v>4.3597000000000002E-3</v>
      </c>
      <c r="L90" s="31">
        <v>6.5671499999999994E-2</v>
      </c>
      <c r="N90" s="31">
        <v>1901</v>
      </c>
      <c r="O90" s="32">
        <v>-1.91757E-2</v>
      </c>
      <c r="P90" s="33">
        <v>-0.1116099</v>
      </c>
      <c r="Q90" s="33">
        <v>7.3258599999999993E-2</v>
      </c>
      <c r="R90" s="31">
        <v>0.68415769999999998</v>
      </c>
      <c r="T90" s="31">
        <v>1663</v>
      </c>
      <c r="U90" s="32">
        <v>-5.6933999999999998E-2</v>
      </c>
      <c r="V90" s="33">
        <v>-0.14588979999999999</v>
      </c>
      <c r="W90" s="33">
        <v>3.2021800000000003E-2</v>
      </c>
      <c r="X90" s="31">
        <v>0.2095301</v>
      </c>
    </row>
    <row r="91" spans="1:24" x14ac:dyDescent="0.25">
      <c r="A91" s="35" t="s">
        <v>98</v>
      </c>
      <c r="B91" s="31">
        <v>2295</v>
      </c>
      <c r="C91" s="32">
        <v>-0.39434160000000001</v>
      </c>
      <c r="D91" s="33">
        <v>-0.4437101</v>
      </c>
      <c r="E91" s="33">
        <v>-0.34497309999999998</v>
      </c>
      <c r="F91" s="31">
        <v>0</v>
      </c>
      <c r="G91" s="36"/>
      <c r="H91" s="31">
        <v>2088</v>
      </c>
      <c r="I91" s="32">
        <v>-0.1723124</v>
      </c>
      <c r="J91" s="33">
        <v>-0.24200740000000001</v>
      </c>
      <c r="K91" s="33">
        <v>-0.10261729999999999</v>
      </c>
      <c r="L91" s="34">
        <v>1.3400000000000001E-6</v>
      </c>
      <c r="N91" s="31">
        <v>1901</v>
      </c>
      <c r="O91" s="32">
        <v>-0.25729289999999999</v>
      </c>
      <c r="P91" s="33">
        <v>-0.32807380000000003</v>
      </c>
      <c r="Q91" s="33">
        <v>-0.18651209999999999</v>
      </c>
      <c r="R91" s="34">
        <v>1.43E-12</v>
      </c>
      <c r="T91" s="31">
        <v>1663</v>
      </c>
      <c r="U91" s="32">
        <v>-0.41775600000000002</v>
      </c>
      <c r="V91" s="33">
        <v>-0.49325279999999999</v>
      </c>
      <c r="W91" s="33">
        <v>-0.34225909999999998</v>
      </c>
      <c r="X91" s="34">
        <v>1.4900000000000001E-26</v>
      </c>
    </row>
    <row r="92" spans="1:24" x14ac:dyDescent="0.25">
      <c r="A92" s="35" t="s">
        <v>99</v>
      </c>
      <c r="B92" s="31">
        <v>2295</v>
      </c>
      <c r="C92" s="32">
        <v>-0.3971731</v>
      </c>
      <c r="D92" s="33">
        <v>-0.44649830000000001</v>
      </c>
      <c r="E92" s="33">
        <v>-0.34784789999999999</v>
      </c>
      <c r="F92" s="31">
        <v>0</v>
      </c>
      <c r="G92" s="36"/>
      <c r="H92" s="31">
        <v>2088</v>
      </c>
      <c r="I92" s="32">
        <v>-0.17206360000000001</v>
      </c>
      <c r="J92" s="33">
        <v>-0.24185760000000001</v>
      </c>
      <c r="K92" s="33">
        <v>-0.10226970000000001</v>
      </c>
      <c r="L92" s="34">
        <v>1.4300000000000001E-6</v>
      </c>
      <c r="N92" s="31">
        <v>1901</v>
      </c>
      <c r="O92" s="32">
        <v>-0.25963249999999999</v>
      </c>
      <c r="P92" s="33">
        <v>-0.33038790000000001</v>
      </c>
      <c r="Q92" s="33">
        <v>-0.1888772</v>
      </c>
      <c r="R92" s="34">
        <v>8.8699999999999996E-13</v>
      </c>
      <c r="T92" s="31">
        <v>1663</v>
      </c>
      <c r="U92" s="32">
        <v>-0.42073700000000003</v>
      </c>
      <c r="V92" s="33">
        <v>-0.49629990000000002</v>
      </c>
      <c r="W92" s="33">
        <v>-0.34517419999999999</v>
      </c>
      <c r="X92" s="34">
        <v>7.4199999999999997E-27</v>
      </c>
    </row>
    <row r="93" spans="1:24" x14ac:dyDescent="0.25">
      <c r="A93" s="35" t="s">
        <v>100</v>
      </c>
      <c r="B93" s="31">
        <v>2295</v>
      </c>
      <c r="C93" s="32">
        <v>-0.38126349999999998</v>
      </c>
      <c r="D93" s="33">
        <v>-0.43137930000000002</v>
      </c>
      <c r="E93" s="33">
        <v>-0.33114769999999999</v>
      </c>
      <c r="F93" s="31">
        <v>0</v>
      </c>
      <c r="G93" s="36"/>
      <c r="H93" s="31">
        <v>2088</v>
      </c>
      <c r="I93" s="32">
        <v>-0.1815657</v>
      </c>
      <c r="J93" s="33">
        <v>-0.2511639</v>
      </c>
      <c r="K93" s="33">
        <v>-0.1119675</v>
      </c>
      <c r="L93" s="34">
        <v>3.41E-7</v>
      </c>
      <c r="N93" s="31">
        <v>1901</v>
      </c>
      <c r="O93" s="32">
        <v>-0.24063699999999999</v>
      </c>
      <c r="P93" s="33">
        <v>-0.31149270000000001</v>
      </c>
      <c r="Q93" s="33">
        <v>-0.1697813</v>
      </c>
      <c r="R93" s="34">
        <v>3.5599999999999999E-11</v>
      </c>
      <c r="T93" s="31">
        <v>1663</v>
      </c>
      <c r="U93" s="32">
        <v>-0.40123779999999998</v>
      </c>
      <c r="V93" s="33">
        <v>-0.4770199</v>
      </c>
      <c r="W93" s="33">
        <v>-0.32545570000000001</v>
      </c>
      <c r="X93" s="34">
        <v>1.63E-24</v>
      </c>
    </row>
    <row r="94" spans="1:24" x14ac:dyDescent="0.25">
      <c r="A94" s="35" t="s">
        <v>101</v>
      </c>
      <c r="B94" s="31">
        <v>2295</v>
      </c>
      <c r="C94" s="32">
        <v>-0.41100510000000001</v>
      </c>
      <c r="D94" s="33">
        <v>-0.45999319999999999</v>
      </c>
      <c r="E94" s="33">
        <v>-0.36201699999999998</v>
      </c>
      <c r="F94" s="31">
        <v>0</v>
      </c>
      <c r="G94" s="36"/>
      <c r="H94" s="31">
        <v>2088</v>
      </c>
      <c r="I94" s="32">
        <v>-0.16392970000000001</v>
      </c>
      <c r="J94" s="33">
        <v>-0.2344224</v>
      </c>
      <c r="K94" s="33">
        <v>-9.3436900000000003E-2</v>
      </c>
      <c r="L94" s="34">
        <v>5.4E-6</v>
      </c>
      <c r="N94" s="31">
        <v>1901</v>
      </c>
      <c r="O94" s="32">
        <v>-0.27530260000000001</v>
      </c>
      <c r="P94" s="33">
        <v>-0.34605320000000001</v>
      </c>
      <c r="Q94" s="33">
        <v>-0.20455200000000001</v>
      </c>
      <c r="R94" s="34">
        <v>3.6600000000000003E-14</v>
      </c>
      <c r="T94" s="31">
        <v>1663</v>
      </c>
      <c r="U94" s="32">
        <v>-0.43719350000000001</v>
      </c>
      <c r="V94" s="33">
        <v>-0.51308849999999995</v>
      </c>
      <c r="W94" s="33">
        <v>-0.36129840000000002</v>
      </c>
      <c r="X94" s="34">
        <v>1.4500000000000001E-28</v>
      </c>
    </row>
    <row r="95" spans="1:24" x14ac:dyDescent="0.25">
      <c r="A95" s="35" t="s">
        <v>102</v>
      </c>
      <c r="B95" s="31">
        <v>2295</v>
      </c>
      <c r="C95" s="32">
        <v>-0.40870600000000001</v>
      </c>
      <c r="D95" s="33">
        <v>-0.4577176</v>
      </c>
      <c r="E95" s="33">
        <v>-0.35969440000000003</v>
      </c>
      <c r="F95" s="31">
        <v>0</v>
      </c>
      <c r="G95" s="36"/>
      <c r="H95" s="31">
        <v>2088</v>
      </c>
      <c r="I95" s="32">
        <v>-0.16171279999999999</v>
      </c>
      <c r="J95" s="33">
        <v>-0.23226260000000001</v>
      </c>
      <c r="K95" s="33">
        <v>-9.1163099999999997E-2</v>
      </c>
      <c r="L95" s="34">
        <v>7.3300000000000001E-6</v>
      </c>
      <c r="N95" s="31">
        <v>1901</v>
      </c>
      <c r="O95" s="32">
        <v>-0.2751364</v>
      </c>
      <c r="P95" s="33">
        <v>-0.34599350000000001</v>
      </c>
      <c r="Q95" s="33">
        <v>-0.2042794</v>
      </c>
      <c r="R95" s="34">
        <v>4.1299999999999998E-14</v>
      </c>
      <c r="T95" s="31">
        <v>1663</v>
      </c>
      <c r="U95" s="32">
        <v>-0.43561830000000001</v>
      </c>
      <c r="V95" s="33">
        <v>-0.51155660000000003</v>
      </c>
      <c r="W95" s="33">
        <v>-0.35968</v>
      </c>
      <c r="X95" s="34">
        <v>2.39E-28</v>
      </c>
    </row>
    <row r="96" spans="1:24" x14ac:dyDescent="0.25">
      <c r="A96" s="35" t="s">
        <v>103</v>
      </c>
      <c r="B96" s="31">
        <v>2295</v>
      </c>
      <c r="C96" s="32">
        <v>-0.41761160000000003</v>
      </c>
      <c r="D96" s="33">
        <v>-0.46658280000000002</v>
      </c>
      <c r="E96" s="33">
        <v>-0.36864039999999998</v>
      </c>
      <c r="F96" s="31">
        <v>0</v>
      </c>
      <c r="G96" s="36"/>
      <c r="H96" s="31">
        <v>2088</v>
      </c>
      <c r="I96" s="32">
        <v>-0.17068240000000001</v>
      </c>
      <c r="J96" s="33">
        <v>-0.24104229999999999</v>
      </c>
      <c r="K96" s="33">
        <v>-0.1003225</v>
      </c>
      <c r="L96" s="34">
        <v>2.0999999999999998E-6</v>
      </c>
      <c r="N96" s="31">
        <v>1901</v>
      </c>
      <c r="O96" s="32">
        <v>-0.27540940000000003</v>
      </c>
      <c r="P96" s="33">
        <v>-0.345885</v>
      </c>
      <c r="Q96" s="33">
        <v>-0.2049337</v>
      </c>
      <c r="R96" s="34">
        <v>2.8599999999999999E-14</v>
      </c>
      <c r="T96" s="31">
        <v>1663</v>
      </c>
      <c r="U96" s="32">
        <v>-0.44147579999999997</v>
      </c>
      <c r="V96" s="33">
        <v>-0.51731130000000003</v>
      </c>
      <c r="W96" s="33">
        <v>-0.36564029999999997</v>
      </c>
      <c r="X96" s="34">
        <v>4.0799999999999998E-29</v>
      </c>
    </row>
    <row r="97" spans="1:24" x14ac:dyDescent="0.25">
      <c r="A97" s="35" t="s">
        <v>104</v>
      </c>
      <c r="B97" s="31">
        <v>2295</v>
      </c>
      <c r="C97" s="32">
        <v>-0.25999470000000002</v>
      </c>
      <c r="D97" s="33">
        <v>-0.31320110000000001</v>
      </c>
      <c r="E97" s="33">
        <v>-0.20678830000000001</v>
      </c>
      <c r="F97" s="34">
        <v>2.3699999999999999E-21</v>
      </c>
      <c r="G97" s="36"/>
      <c r="H97" s="31">
        <v>2088</v>
      </c>
      <c r="I97" s="32">
        <v>-0.1156074</v>
      </c>
      <c r="J97" s="33">
        <v>-0.18448339999999999</v>
      </c>
      <c r="K97" s="33">
        <v>-4.6731300000000003E-2</v>
      </c>
      <c r="L97" s="31">
        <v>1.0126E-3</v>
      </c>
      <c r="N97" s="31">
        <v>1901</v>
      </c>
      <c r="O97" s="32">
        <v>-0.17971529999999999</v>
      </c>
      <c r="P97" s="33">
        <v>-0.2564284</v>
      </c>
      <c r="Q97" s="33">
        <v>-0.1030023</v>
      </c>
      <c r="R97" s="34">
        <v>4.6199999999999998E-6</v>
      </c>
      <c r="T97" s="31">
        <v>1663</v>
      </c>
      <c r="U97" s="32">
        <v>-0.2820645</v>
      </c>
      <c r="V97" s="33">
        <v>-0.35898980000000003</v>
      </c>
      <c r="W97" s="33">
        <v>-0.20513919999999999</v>
      </c>
      <c r="X97" s="34">
        <v>9.6500000000000003E-13</v>
      </c>
    </row>
    <row r="98" spans="1:24" x14ac:dyDescent="0.25">
      <c r="A98" s="35" t="s">
        <v>105</v>
      </c>
      <c r="B98" s="31">
        <v>2295</v>
      </c>
      <c r="C98" s="32">
        <v>-0.1576613</v>
      </c>
      <c r="D98" s="33">
        <v>-0.2152164</v>
      </c>
      <c r="E98" s="33">
        <v>-0.10010620000000001</v>
      </c>
      <c r="F98" s="34">
        <v>8.5899999999999995E-8</v>
      </c>
      <c r="G98" s="36"/>
      <c r="H98" s="31">
        <v>2088</v>
      </c>
      <c r="I98" s="32">
        <v>-0.1625152</v>
      </c>
      <c r="J98" s="33">
        <v>-0.23759859999999999</v>
      </c>
      <c r="K98" s="33">
        <v>-8.7431900000000007E-2</v>
      </c>
      <c r="L98" s="31">
        <v>2.2799999999999999E-5</v>
      </c>
      <c r="N98" s="31">
        <v>1901</v>
      </c>
      <c r="O98" s="32">
        <v>-4.7398000000000003E-2</v>
      </c>
      <c r="P98" s="33">
        <v>-0.12048349999999999</v>
      </c>
      <c r="Q98" s="33">
        <v>2.5687600000000001E-2</v>
      </c>
      <c r="R98" s="31">
        <v>0.20356340000000001</v>
      </c>
      <c r="T98" s="31">
        <v>1663</v>
      </c>
      <c r="U98" s="32">
        <v>-0.160667</v>
      </c>
      <c r="V98" s="33">
        <v>-0.24037159999999999</v>
      </c>
      <c r="W98" s="33">
        <v>-8.0962400000000004E-2</v>
      </c>
      <c r="X98" s="31">
        <v>8.0199999999999998E-5</v>
      </c>
    </row>
    <row r="99" spans="1:24" x14ac:dyDescent="0.25">
      <c r="A99" s="35" t="s">
        <v>106</v>
      </c>
      <c r="B99" s="31">
        <v>2295</v>
      </c>
      <c r="C99" s="32">
        <v>-0.16624050000000001</v>
      </c>
      <c r="D99" s="33">
        <v>-0.2237333</v>
      </c>
      <c r="E99" s="33">
        <v>-0.1087476</v>
      </c>
      <c r="F99" s="34">
        <v>1.6099999999999999E-8</v>
      </c>
      <c r="G99" s="36"/>
      <c r="H99" s="31">
        <v>2088</v>
      </c>
      <c r="I99" s="32">
        <v>-0.1649871</v>
      </c>
      <c r="J99" s="33">
        <v>-0.24026719999999999</v>
      </c>
      <c r="K99" s="33">
        <v>-8.9707099999999998E-2</v>
      </c>
      <c r="L99" s="31">
        <v>1.8E-5</v>
      </c>
      <c r="N99" s="31">
        <v>1901</v>
      </c>
      <c r="O99" s="32">
        <v>-5.3384399999999999E-2</v>
      </c>
      <c r="P99" s="33">
        <v>-0.12651129999999999</v>
      </c>
      <c r="Q99" s="33">
        <v>1.97424E-2</v>
      </c>
      <c r="R99" s="31">
        <v>0.1523834</v>
      </c>
      <c r="T99" s="31">
        <v>1663</v>
      </c>
      <c r="U99" s="32">
        <v>-0.16953579999999999</v>
      </c>
      <c r="V99" s="33">
        <v>-0.24934880000000001</v>
      </c>
      <c r="W99" s="33">
        <v>-8.9722899999999994E-2</v>
      </c>
      <c r="X99" s="31">
        <v>3.26E-5</v>
      </c>
    </row>
    <row r="100" spans="1:24" x14ac:dyDescent="0.25">
      <c r="A100" s="35" t="s">
        <v>107</v>
      </c>
      <c r="B100" s="31">
        <v>2295</v>
      </c>
      <c r="C100" s="32">
        <v>-0.15908230000000001</v>
      </c>
      <c r="D100" s="33">
        <v>-0.21604689999999999</v>
      </c>
      <c r="E100" s="33">
        <v>-0.10211779999999999</v>
      </c>
      <c r="F100" s="34">
        <v>4.8200000000000001E-8</v>
      </c>
      <c r="G100" s="36"/>
      <c r="H100" s="31">
        <v>2088</v>
      </c>
      <c r="I100" s="32">
        <v>-0.16455239999999999</v>
      </c>
      <c r="J100" s="33">
        <v>-0.2388237</v>
      </c>
      <c r="K100" s="33">
        <v>-9.0281E-2</v>
      </c>
      <c r="L100" s="31">
        <v>1.4600000000000001E-5</v>
      </c>
      <c r="N100" s="31">
        <v>1901</v>
      </c>
      <c r="O100" s="32">
        <v>-4.7236300000000002E-2</v>
      </c>
      <c r="P100" s="33">
        <v>-0.1196633</v>
      </c>
      <c r="Q100" s="33">
        <v>2.5190799999999999E-2</v>
      </c>
      <c r="R100" s="31">
        <v>0.20102210000000001</v>
      </c>
      <c r="T100" s="31">
        <v>1663</v>
      </c>
      <c r="U100" s="32">
        <v>-0.1623348</v>
      </c>
      <c r="V100" s="33">
        <v>-0.24134040000000001</v>
      </c>
      <c r="W100" s="33">
        <v>-8.3329299999999995E-2</v>
      </c>
      <c r="X100" s="31">
        <v>5.8300000000000001E-5</v>
      </c>
    </row>
    <row r="101" spans="1:24" x14ac:dyDescent="0.25">
      <c r="A101" s="35" t="s">
        <v>108</v>
      </c>
      <c r="B101" s="31">
        <v>2295</v>
      </c>
      <c r="C101" s="32">
        <v>-0.20210439999999999</v>
      </c>
      <c r="D101" s="33">
        <v>-0.25970179999999998</v>
      </c>
      <c r="E101" s="33">
        <v>-0.144507</v>
      </c>
      <c r="F101" s="34">
        <v>7.6500000000000007E-12</v>
      </c>
      <c r="G101" s="36"/>
      <c r="H101" s="31">
        <v>2088</v>
      </c>
      <c r="I101" s="32">
        <v>-0.17116980000000001</v>
      </c>
      <c r="J101" s="33">
        <v>-0.24788840000000001</v>
      </c>
      <c r="K101" s="33">
        <v>-9.4451199999999999E-2</v>
      </c>
      <c r="L101" s="31">
        <v>1.27E-5</v>
      </c>
      <c r="N101" s="31">
        <v>1901</v>
      </c>
      <c r="O101" s="32">
        <v>-8.0234899999999998E-2</v>
      </c>
      <c r="P101" s="33">
        <v>-0.1542142</v>
      </c>
      <c r="Q101" s="33">
        <v>-6.2557000000000003E-3</v>
      </c>
      <c r="R101" s="31">
        <v>3.3544299999999999E-2</v>
      </c>
      <c r="T101" s="31">
        <v>1663</v>
      </c>
      <c r="U101" s="32">
        <v>-0.20644299999999999</v>
      </c>
      <c r="V101" s="33">
        <v>-0.28736200000000001</v>
      </c>
      <c r="W101" s="33">
        <v>-0.1255241</v>
      </c>
      <c r="X101" s="34">
        <v>6.2200000000000004E-7</v>
      </c>
    </row>
    <row r="102" spans="1:24" x14ac:dyDescent="0.25">
      <c r="A102" s="35" t="s">
        <v>109</v>
      </c>
      <c r="B102" s="31">
        <v>2295</v>
      </c>
      <c r="C102" s="32">
        <v>-0.2044359</v>
      </c>
      <c r="D102" s="33">
        <v>-0.26213579999999997</v>
      </c>
      <c r="E102" s="33">
        <v>-0.14673610000000001</v>
      </c>
      <c r="F102" s="34">
        <v>4.8099999999999999E-12</v>
      </c>
      <c r="G102" s="36"/>
      <c r="H102" s="31">
        <v>2088</v>
      </c>
      <c r="I102" s="32">
        <v>-0.16938810000000001</v>
      </c>
      <c r="J102" s="33">
        <v>-0.2463716</v>
      </c>
      <c r="K102" s="33">
        <v>-9.2404600000000003E-2</v>
      </c>
      <c r="L102" s="31">
        <v>1.6699999999999999E-5</v>
      </c>
      <c r="N102" s="31">
        <v>1901</v>
      </c>
      <c r="O102" s="32">
        <v>-8.2278799999999999E-2</v>
      </c>
      <c r="P102" s="33">
        <v>-0.15650269999999999</v>
      </c>
      <c r="Q102" s="33">
        <v>-8.0549000000000003E-3</v>
      </c>
      <c r="R102" s="31">
        <v>2.9824799999999999E-2</v>
      </c>
      <c r="T102" s="31">
        <v>1663</v>
      </c>
      <c r="U102" s="32">
        <v>-0.20916470000000001</v>
      </c>
      <c r="V102" s="33">
        <v>-0.29033110000000001</v>
      </c>
      <c r="W102" s="33">
        <v>-0.12799830000000001</v>
      </c>
      <c r="X102" s="34">
        <v>4.7999999999999996E-7</v>
      </c>
    </row>
    <row r="103" spans="1:24" x14ac:dyDescent="0.25">
      <c r="A103" s="35" t="s">
        <v>110</v>
      </c>
      <c r="B103" s="31">
        <v>2295</v>
      </c>
      <c r="C103" s="32">
        <v>-0.19201979999999999</v>
      </c>
      <c r="D103" s="33">
        <v>-0.24920400000000001</v>
      </c>
      <c r="E103" s="33">
        <v>-0.1348356</v>
      </c>
      <c r="F103" s="34">
        <v>5.6300000000000002E-11</v>
      </c>
      <c r="G103" s="36"/>
      <c r="H103" s="31">
        <v>2088</v>
      </c>
      <c r="I103" s="32">
        <v>-0.1759801</v>
      </c>
      <c r="J103" s="33">
        <v>-0.25157930000000001</v>
      </c>
      <c r="K103" s="33">
        <v>-0.1003809</v>
      </c>
      <c r="L103" s="34">
        <v>5.2900000000000002E-6</v>
      </c>
      <c r="N103" s="31">
        <v>1901</v>
      </c>
      <c r="O103" s="32">
        <v>-7.2153599999999998E-2</v>
      </c>
      <c r="P103" s="33">
        <v>-0.14524290000000001</v>
      </c>
      <c r="Q103" s="33">
        <v>9.3570000000000003E-4</v>
      </c>
      <c r="R103" s="31">
        <v>5.3002800000000003E-2</v>
      </c>
      <c r="T103" s="31">
        <v>1663</v>
      </c>
      <c r="U103" s="32">
        <v>-0.19504659999999999</v>
      </c>
      <c r="V103" s="33">
        <v>-0.27505499999999999</v>
      </c>
      <c r="W103" s="33">
        <v>-0.1150381</v>
      </c>
      <c r="X103" s="34">
        <v>1.8899999999999999E-6</v>
      </c>
    </row>
    <row r="104" spans="1:24" x14ac:dyDescent="0.25">
      <c r="A104" s="35" t="s">
        <v>111</v>
      </c>
      <c r="B104" s="31">
        <v>2295</v>
      </c>
      <c r="C104" s="32">
        <v>0.28659220000000002</v>
      </c>
      <c r="D104" s="33">
        <v>0.22458239999999999</v>
      </c>
      <c r="E104" s="33">
        <v>0.34860200000000002</v>
      </c>
      <c r="F104" s="34">
        <v>2.6499999999999999E-19</v>
      </c>
      <c r="G104" s="36"/>
      <c r="H104" s="31">
        <v>2088</v>
      </c>
      <c r="I104" s="32">
        <v>5.5276899999999997E-2</v>
      </c>
      <c r="J104" s="33">
        <v>-2.43798E-2</v>
      </c>
      <c r="K104" s="33">
        <v>0.13493359999999999</v>
      </c>
      <c r="L104" s="31">
        <v>0.17369670000000001</v>
      </c>
      <c r="N104" s="31">
        <v>1901</v>
      </c>
      <c r="O104" s="32">
        <v>0.20838039999999999</v>
      </c>
      <c r="P104" s="33">
        <v>0.12517020000000001</v>
      </c>
      <c r="Q104" s="33">
        <v>0.29159069999999998</v>
      </c>
      <c r="R104" s="34">
        <v>9.8200000000000008E-7</v>
      </c>
      <c r="T104" s="31">
        <v>1663</v>
      </c>
      <c r="U104" s="32">
        <v>0.29708250000000003</v>
      </c>
      <c r="V104" s="33">
        <v>0.20854839999999999</v>
      </c>
      <c r="W104" s="33">
        <v>0.38561659999999998</v>
      </c>
      <c r="X104" s="34">
        <v>6.2399999999999999E-11</v>
      </c>
    </row>
    <row r="105" spans="1:24" x14ac:dyDescent="0.25">
      <c r="A105" s="35" t="s">
        <v>112</v>
      </c>
      <c r="B105" s="31">
        <v>2295</v>
      </c>
      <c r="C105" s="32">
        <v>3.3325599999999997E-2</v>
      </c>
      <c r="D105" s="33">
        <v>-2.57434E-2</v>
      </c>
      <c r="E105" s="33">
        <v>9.2394599999999993E-2</v>
      </c>
      <c r="F105" s="31">
        <v>0.2686866</v>
      </c>
      <c r="G105" s="36"/>
      <c r="H105" s="31">
        <v>2088</v>
      </c>
      <c r="I105" s="32">
        <v>-0.10665529999999999</v>
      </c>
      <c r="J105" s="33">
        <v>-0.19017120000000001</v>
      </c>
      <c r="K105" s="33">
        <v>-2.3139400000000001E-2</v>
      </c>
      <c r="L105" s="31">
        <v>1.2339899999999999E-2</v>
      </c>
      <c r="N105" s="31">
        <v>1901</v>
      </c>
      <c r="O105" s="32">
        <v>0.10223110000000001</v>
      </c>
      <c r="P105" s="33">
        <v>2.7690099999999999E-2</v>
      </c>
      <c r="Q105" s="33">
        <v>0.17677209999999999</v>
      </c>
      <c r="R105" s="31">
        <v>7.2132000000000003E-3</v>
      </c>
      <c r="T105" s="31">
        <v>1663</v>
      </c>
      <c r="U105" s="32">
        <v>4.8379999999999999E-2</v>
      </c>
      <c r="V105" s="33">
        <v>-3.4847999999999997E-2</v>
      </c>
      <c r="W105" s="33">
        <v>0.13160810000000001</v>
      </c>
      <c r="X105" s="31">
        <v>0.2543878</v>
      </c>
    </row>
    <row r="106" spans="1:24" x14ac:dyDescent="0.25">
      <c r="A106" s="35" t="s">
        <v>113</v>
      </c>
      <c r="B106" s="31">
        <v>2295</v>
      </c>
      <c r="C106" s="32">
        <v>2.2110899999999999E-2</v>
      </c>
      <c r="D106" s="33">
        <v>-3.6926500000000001E-2</v>
      </c>
      <c r="E106" s="33">
        <v>8.1148300000000007E-2</v>
      </c>
      <c r="F106" s="31">
        <v>0.46275539999999998</v>
      </c>
      <c r="G106" s="36"/>
      <c r="H106" s="31">
        <v>2088</v>
      </c>
      <c r="I106" s="32">
        <v>-0.1103011</v>
      </c>
      <c r="J106" s="33">
        <v>-0.19381480000000001</v>
      </c>
      <c r="K106" s="33">
        <v>-2.67873E-2</v>
      </c>
      <c r="L106" s="31">
        <v>9.6608000000000006E-3</v>
      </c>
      <c r="N106" s="31">
        <v>1901</v>
      </c>
      <c r="O106" s="32">
        <v>9.3919100000000005E-2</v>
      </c>
      <c r="P106" s="33">
        <v>1.9437200000000002E-2</v>
      </c>
      <c r="Q106" s="33">
        <v>0.1684011</v>
      </c>
      <c r="R106" s="31">
        <v>1.3484700000000001E-2</v>
      </c>
      <c r="T106" s="31">
        <v>1663</v>
      </c>
      <c r="U106" s="32">
        <v>3.7415900000000002E-2</v>
      </c>
      <c r="V106" s="33">
        <v>-4.5920799999999998E-2</v>
      </c>
      <c r="W106" s="33">
        <v>0.1207526</v>
      </c>
      <c r="X106" s="31">
        <v>0.37865330000000003</v>
      </c>
    </row>
    <row r="107" spans="1:24" x14ac:dyDescent="0.25">
      <c r="A107" s="35" t="s">
        <v>114</v>
      </c>
      <c r="B107" s="31">
        <v>2295</v>
      </c>
      <c r="C107" s="32">
        <v>1.0814300000000001E-2</v>
      </c>
      <c r="D107" s="33">
        <v>-4.9936000000000001E-2</v>
      </c>
      <c r="E107" s="33">
        <v>7.1564500000000003E-2</v>
      </c>
      <c r="F107" s="31">
        <v>0.72705980000000003</v>
      </c>
      <c r="G107" s="36"/>
      <c r="H107" s="31">
        <v>2088</v>
      </c>
      <c r="I107" s="32">
        <v>-8.0999500000000002E-2</v>
      </c>
      <c r="J107" s="33">
        <v>-0.1628677</v>
      </c>
      <c r="K107" s="33">
        <v>8.6879999999999998E-4</v>
      </c>
      <c r="L107" s="31">
        <v>5.2478999999999998E-2</v>
      </c>
      <c r="N107" s="31">
        <v>1901</v>
      </c>
      <c r="O107" s="32">
        <v>8.4444599999999995E-2</v>
      </c>
      <c r="P107" s="33">
        <v>8.7475000000000001E-3</v>
      </c>
      <c r="Q107" s="33">
        <v>0.1601417</v>
      </c>
      <c r="R107" s="31">
        <v>2.8802100000000001E-2</v>
      </c>
      <c r="T107" s="31">
        <v>1663</v>
      </c>
      <c r="U107" s="32">
        <v>4.045E-3</v>
      </c>
      <c r="V107" s="33">
        <v>-8.0460799999999999E-2</v>
      </c>
      <c r="W107" s="33">
        <v>8.8550799999999999E-2</v>
      </c>
      <c r="X107" s="31">
        <v>0.92521089999999995</v>
      </c>
    </row>
    <row r="108" spans="1:24" x14ac:dyDescent="0.25">
      <c r="A108" s="35" t="s">
        <v>115</v>
      </c>
      <c r="B108" s="31">
        <v>2295</v>
      </c>
      <c r="C108" s="32">
        <v>-9.1201000000000008E-3</v>
      </c>
      <c r="D108" s="33">
        <v>-6.83864E-2</v>
      </c>
      <c r="E108" s="33">
        <v>5.0146099999999999E-2</v>
      </c>
      <c r="F108" s="31">
        <v>0.76285670000000005</v>
      </c>
      <c r="G108" s="36"/>
      <c r="H108" s="31">
        <v>2088</v>
      </c>
      <c r="I108" s="32">
        <v>-0.1244793</v>
      </c>
      <c r="J108" s="33">
        <v>-0.2073749</v>
      </c>
      <c r="K108" s="33">
        <v>-4.1583799999999997E-2</v>
      </c>
      <c r="L108" s="31">
        <v>3.2667E-3</v>
      </c>
      <c r="N108" s="31">
        <v>1901</v>
      </c>
      <c r="O108" s="32">
        <v>5.96555E-2</v>
      </c>
      <c r="P108" s="33">
        <v>-1.52946E-2</v>
      </c>
      <c r="Q108" s="33">
        <v>0.13460569999999999</v>
      </c>
      <c r="R108" s="31">
        <v>0.1186897</v>
      </c>
      <c r="T108" s="31">
        <v>1663</v>
      </c>
      <c r="U108" s="32">
        <v>1.8668400000000002E-2</v>
      </c>
      <c r="V108" s="33">
        <v>-6.6819900000000002E-2</v>
      </c>
      <c r="W108" s="33">
        <v>0.1041566</v>
      </c>
      <c r="X108" s="31">
        <v>0.66847509999999999</v>
      </c>
    </row>
    <row r="109" spans="1:24" x14ac:dyDescent="0.25">
      <c r="A109" s="35" t="s">
        <v>116</v>
      </c>
      <c r="B109" s="31">
        <v>2295</v>
      </c>
      <c r="C109" s="32">
        <v>2.0400000000000001E-5</v>
      </c>
      <c r="D109" s="33">
        <v>-5.95592E-2</v>
      </c>
      <c r="E109" s="33">
        <v>5.96E-2</v>
      </c>
      <c r="F109" s="31">
        <v>0.99946449999999998</v>
      </c>
      <c r="G109" s="36"/>
      <c r="H109" s="31">
        <v>2088</v>
      </c>
      <c r="I109" s="32">
        <v>-0.1206192</v>
      </c>
      <c r="J109" s="33">
        <v>-0.2031085</v>
      </c>
      <c r="K109" s="33">
        <v>-3.8129799999999998E-2</v>
      </c>
      <c r="L109" s="31">
        <v>4.1776000000000001E-3</v>
      </c>
      <c r="N109" s="31">
        <v>1901</v>
      </c>
      <c r="O109" s="32">
        <v>6.0031099999999997E-2</v>
      </c>
      <c r="P109" s="33">
        <v>-1.52549E-2</v>
      </c>
      <c r="Q109" s="33">
        <v>0.1353171</v>
      </c>
      <c r="R109" s="31">
        <v>0.11802600000000001</v>
      </c>
      <c r="T109" s="31">
        <v>1663</v>
      </c>
      <c r="U109" s="32">
        <v>3.2291800000000002E-2</v>
      </c>
      <c r="V109" s="33">
        <v>-5.3981399999999999E-2</v>
      </c>
      <c r="W109" s="33">
        <v>0.118565</v>
      </c>
      <c r="X109" s="31">
        <v>0.46296320000000002</v>
      </c>
    </row>
    <row r="110" spans="1:24" x14ac:dyDescent="0.25">
      <c r="A110" s="35" t="s">
        <v>117</v>
      </c>
      <c r="B110" s="31">
        <v>2295</v>
      </c>
      <c r="C110" s="32">
        <v>-5.9307800000000001E-2</v>
      </c>
      <c r="D110" s="33">
        <v>-0.1194568</v>
      </c>
      <c r="E110" s="33">
        <v>8.4130000000000001E-4</v>
      </c>
      <c r="F110" s="31">
        <v>5.3288700000000001E-2</v>
      </c>
      <c r="G110" s="36"/>
      <c r="H110" s="31">
        <v>2088</v>
      </c>
      <c r="I110" s="32">
        <v>-0.12161669999999999</v>
      </c>
      <c r="J110" s="33">
        <v>-0.20398079999999999</v>
      </c>
      <c r="K110" s="33">
        <v>-3.9252500000000003E-2</v>
      </c>
      <c r="L110" s="31">
        <v>3.8224999999999999E-3</v>
      </c>
      <c r="N110" s="31">
        <v>1901</v>
      </c>
      <c r="O110" s="32">
        <v>4.5565300000000003E-2</v>
      </c>
      <c r="P110" s="33">
        <v>-2.945E-2</v>
      </c>
      <c r="Q110" s="33">
        <v>0.1205807</v>
      </c>
      <c r="R110" s="31">
        <v>0.2336963</v>
      </c>
      <c r="T110" s="31">
        <v>1663</v>
      </c>
      <c r="U110" s="32">
        <v>-6.3006300000000001E-2</v>
      </c>
      <c r="V110" s="33">
        <v>-0.1472629</v>
      </c>
      <c r="W110" s="33">
        <v>2.1250399999999999E-2</v>
      </c>
      <c r="X110" s="31">
        <v>0.1426434</v>
      </c>
    </row>
    <row r="111" spans="1:24" x14ac:dyDescent="0.25">
      <c r="A111" s="35" t="s">
        <v>118</v>
      </c>
      <c r="B111" s="31">
        <v>2295</v>
      </c>
      <c r="C111" s="32">
        <v>0.3940533</v>
      </c>
      <c r="D111" s="33">
        <v>0.33406089999999999</v>
      </c>
      <c r="E111" s="33">
        <v>0.4540457</v>
      </c>
      <c r="F111" s="34">
        <v>1.06E-36</v>
      </c>
      <c r="G111" s="36"/>
      <c r="H111" s="31">
        <v>2088</v>
      </c>
      <c r="I111" s="32">
        <v>8.25959E-2</v>
      </c>
      <c r="J111" s="33">
        <v>2.3503E-3</v>
      </c>
      <c r="K111" s="33">
        <v>0.1628415</v>
      </c>
      <c r="L111" s="31">
        <v>4.3662699999999999E-2</v>
      </c>
      <c r="N111" s="31">
        <v>1901</v>
      </c>
      <c r="O111" s="32">
        <v>0.30799080000000001</v>
      </c>
      <c r="P111" s="33">
        <v>0.22229550000000001</v>
      </c>
      <c r="Q111" s="33">
        <v>0.39368609999999998</v>
      </c>
      <c r="R111" s="34">
        <v>2.5200000000000002E-12</v>
      </c>
      <c r="T111" s="31">
        <v>1663</v>
      </c>
      <c r="U111" s="32">
        <v>0.41014260000000002</v>
      </c>
      <c r="V111" s="33">
        <v>0.32195040000000003</v>
      </c>
      <c r="W111" s="33">
        <v>0.49833490000000003</v>
      </c>
      <c r="X111" s="34">
        <v>2.0999999999999999E-19</v>
      </c>
    </row>
    <row r="112" spans="1:24" x14ac:dyDescent="0.25">
      <c r="A112" s="35" t="s">
        <v>119</v>
      </c>
      <c r="B112" s="31">
        <v>2295</v>
      </c>
      <c r="C112" s="32">
        <v>-4.6003299999999997E-2</v>
      </c>
      <c r="D112" s="33">
        <v>-0.1059412</v>
      </c>
      <c r="E112" s="33">
        <v>1.3934500000000001E-2</v>
      </c>
      <c r="F112" s="31">
        <v>0.1324359</v>
      </c>
      <c r="G112" s="36"/>
      <c r="H112" s="31">
        <v>2088</v>
      </c>
      <c r="I112" s="32">
        <v>-5.4378799999999998E-2</v>
      </c>
      <c r="J112" s="33">
        <v>-0.1197053</v>
      </c>
      <c r="K112" s="33">
        <v>1.0947800000000001E-2</v>
      </c>
      <c r="L112" s="31">
        <v>0.1027357</v>
      </c>
      <c r="N112" s="31">
        <v>1901</v>
      </c>
      <c r="O112" s="32">
        <v>3.0092799999999999E-2</v>
      </c>
      <c r="P112" s="33">
        <v>-3.5638000000000003E-2</v>
      </c>
      <c r="Q112" s="33">
        <v>9.5823500000000006E-2</v>
      </c>
      <c r="R112" s="31">
        <v>0.36936170000000002</v>
      </c>
      <c r="T112" s="31">
        <v>1663</v>
      </c>
      <c r="U112" s="32">
        <v>-5.0229700000000002E-2</v>
      </c>
      <c r="V112" s="33">
        <v>-0.1316724</v>
      </c>
      <c r="W112" s="33">
        <v>3.1212899999999998E-2</v>
      </c>
      <c r="X112" s="31">
        <v>0.2265691</v>
      </c>
    </row>
    <row r="113" spans="1:24" x14ac:dyDescent="0.25">
      <c r="A113" s="35" t="s">
        <v>120</v>
      </c>
      <c r="B113" s="31">
        <v>2295</v>
      </c>
      <c r="C113" s="32">
        <v>-4.8251799999999997E-2</v>
      </c>
      <c r="D113" s="33">
        <v>-0.1082017</v>
      </c>
      <c r="E113" s="33">
        <v>1.1698099999999999E-2</v>
      </c>
      <c r="F113" s="31">
        <v>0.1146234</v>
      </c>
      <c r="G113" s="36"/>
      <c r="H113" s="31">
        <v>2088</v>
      </c>
      <c r="I113" s="32">
        <v>-7.0674899999999999E-2</v>
      </c>
      <c r="J113" s="33">
        <v>-0.1440225</v>
      </c>
      <c r="K113" s="33">
        <v>2.6727000000000001E-3</v>
      </c>
      <c r="L113" s="31">
        <v>5.8944299999999998E-2</v>
      </c>
      <c r="N113" s="31">
        <v>1901</v>
      </c>
      <c r="O113" s="32">
        <v>3.3607499999999998E-2</v>
      </c>
      <c r="P113" s="33">
        <v>-3.9874899999999998E-2</v>
      </c>
      <c r="Q113" s="33">
        <v>0.1070898</v>
      </c>
      <c r="R113" s="31">
        <v>0.3698478</v>
      </c>
      <c r="T113" s="31">
        <v>1663</v>
      </c>
      <c r="U113" s="32">
        <v>-5.9798999999999998E-2</v>
      </c>
      <c r="V113" s="33">
        <v>-0.14883769999999999</v>
      </c>
      <c r="W113" s="33">
        <v>2.92398E-2</v>
      </c>
      <c r="X113" s="31">
        <v>0.18792410000000001</v>
      </c>
    </row>
    <row r="114" spans="1:24" x14ac:dyDescent="0.25">
      <c r="A114" s="35" t="s">
        <v>121</v>
      </c>
      <c r="B114" s="31">
        <v>2295</v>
      </c>
      <c r="C114" s="32">
        <v>-6.7900199999999994E-2</v>
      </c>
      <c r="D114" s="33">
        <v>-0.12738579999999999</v>
      </c>
      <c r="E114" s="33">
        <v>-8.4145999999999995E-3</v>
      </c>
      <c r="F114" s="31">
        <v>2.5290900000000002E-2</v>
      </c>
      <c r="G114" s="36"/>
      <c r="H114" s="31">
        <v>2088</v>
      </c>
      <c r="I114" s="32">
        <v>-7.2974700000000003E-2</v>
      </c>
      <c r="J114" s="33">
        <v>-0.14576420000000001</v>
      </c>
      <c r="K114" s="33">
        <v>-1.852E-4</v>
      </c>
      <c r="L114" s="31">
        <v>4.9420499999999999E-2</v>
      </c>
      <c r="N114" s="31">
        <v>1901</v>
      </c>
      <c r="O114" s="32">
        <v>2.29602E-2</v>
      </c>
      <c r="P114" s="33">
        <v>-4.9952299999999998E-2</v>
      </c>
      <c r="Q114" s="33">
        <v>9.5872700000000005E-2</v>
      </c>
      <c r="R114" s="31">
        <v>0.53692030000000002</v>
      </c>
      <c r="T114" s="31">
        <v>1663</v>
      </c>
      <c r="U114" s="32">
        <v>-7.8339300000000001E-2</v>
      </c>
      <c r="V114" s="33">
        <v>-0.16686100000000001</v>
      </c>
      <c r="W114" s="33">
        <v>1.0182500000000001E-2</v>
      </c>
      <c r="X114" s="31">
        <v>8.2788100000000003E-2</v>
      </c>
    </row>
    <row r="115" spans="1:24" x14ac:dyDescent="0.25">
      <c r="A115" s="35" t="s">
        <v>122</v>
      </c>
      <c r="B115" s="31">
        <v>2295</v>
      </c>
      <c r="C115" s="32">
        <v>-6.0575000000000004E-3</v>
      </c>
      <c r="D115" s="33">
        <v>-6.6629400000000005E-2</v>
      </c>
      <c r="E115" s="33">
        <v>5.4514399999999998E-2</v>
      </c>
      <c r="F115" s="31">
        <v>0.84454130000000005</v>
      </c>
      <c r="G115" s="36"/>
      <c r="H115" s="31">
        <v>2088</v>
      </c>
      <c r="I115" s="32">
        <v>-6.2320800000000003E-2</v>
      </c>
      <c r="J115" s="33">
        <v>-0.13624310000000001</v>
      </c>
      <c r="K115" s="33">
        <v>1.16014E-2</v>
      </c>
      <c r="L115" s="31">
        <v>9.84149E-2</v>
      </c>
      <c r="N115" s="31">
        <v>1901</v>
      </c>
      <c r="O115" s="32">
        <v>5.3314E-2</v>
      </c>
      <c r="P115" s="33">
        <v>-2.15575E-2</v>
      </c>
      <c r="Q115" s="33">
        <v>0.12818560000000001</v>
      </c>
      <c r="R115" s="31">
        <v>0.16271820000000001</v>
      </c>
      <c r="T115" s="31">
        <v>1663</v>
      </c>
      <c r="U115" s="32">
        <v>-1.9205E-2</v>
      </c>
      <c r="V115" s="33">
        <v>-0.1081534</v>
      </c>
      <c r="W115" s="33">
        <v>6.9743399999999997E-2</v>
      </c>
      <c r="X115" s="31">
        <v>0.67199249999999999</v>
      </c>
    </row>
    <row r="116" spans="1:24" x14ac:dyDescent="0.25">
      <c r="A116" s="35" t="s">
        <v>123</v>
      </c>
      <c r="B116" s="31">
        <v>2295</v>
      </c>
      <c r="C116" s="32">
        <v>6.7233799999999996E-2</v>
      </c>
      <c r="D116" s="33">
        <v>6.6150999999999996E-3</v>
      </c>
      <c r="E116" s="33">
        <v>0.1278524</v>
      </c>
      <c r="F116" s="31">
        <v>2.97323E-2</v>
      </c>
      <c r="G116" s="36"/>
      <c r="H116" s="31">
        <v>2088</v>
      </c>
      <c r="I116" s="32">
        <v>9.0788900000000006E-2</v>
      </c>
      <c r="J116" s="33">
        <v>1.9946100000000001E-2</v>
      </c>
      <c r="K116" s="33">
        <v>0.16163159999999999</v>
      </c>
      <c r="L116" s="31">
        <v>1.20371E-2</v>
      </c>
      <c r="N116" s="31">
        <v>1901</v>
      </c>
      <c r="O116" s="32">
        <v>-4.5671000000000003E-2</v>
      </c>
      <c r="P116" s="33">
        <v>-0.118868</v>
      </c>
      <c r="Q116" s="33">
        <v>2.7525999999999998E-2</v>
      </c>
      <c r="R116" s="31">
        <v>0.22121930000000001</v>
      </c>
      <c r="T116" s="31">
        <v>1663</v>
      </c>
      <c r="U116" s="32">
        <v>7.93103E-2</v>
      </c>
      <c r="V116" s="33">
        <v>-7.0290999999999999E-3</v>
      </c>
      <c r="W116" s="33">
        <v>0.16564960000000001</v>
      </c>
      <c r="X116" s="31">
        <v>7.17719E-2</v>
      </c>
    </row>
    <row r="117" spans="1:24" x14ac:dyDescent="0.25">
      <c r="A117" s="35" t="s">
        <v>124</v>
      </c>
      <c r="B117" s="31">
        <v>2295</v>
      </c>
      <c r="C117" s="32">
        <v>2.9569000000000002E-3</v>
      </c>
      <c r="D117" s="33">
        <v>-6.1138600000000001E-2</v>
      </c>
      <c r="E117" s="33">
        <v>6.7052500000000001E-2</v>
      </c>
      <c r="F117" s="31">
        <v>0.92792339999999995</v>
      </c>
      <c r="G117" s="36"/>
      <c r="H117" s="31">
        <v>2088</v>
      </c>
      <c r="I117" s="32">
        <v>2.5707999999999998E-3</v>
      </c>
      <c r="J117" s="33">
        <v>-6.9229799999999994E-2</v>
      </c>
      <c r="K117" s="33">
        <v>7.4371300000000001E-2</v>
      </c>
      <c r="L117" s="31">
        <v>0.9440288</v>
      </c>
      <c r="N117" s="31">
        <v>1901</v>
      </c>
      <c r="O117" s="32">
        <v>3.5837E-3</v>
      </c>
      <c r="P117" s="33">
        <v>-7.4634300000000001E-2</v>
      </c>
      <c r="Q117" s="33">
        <v>8.1801600000000002E-2</v>
      </c>
      <c r="R117" s="31">
        <v>0.92841099999999999</v>
      </c>
      <c r="T117" s="31">
        <v>1663</v>
      </c>
      <c r="U117" s="32">
        <v>-1.8742399999999999E-2</v>
      </c>
      <c r="V117" s="33">
        <v>-0.1029482</v>
      </c>
      <c r="W117" s="33">
        <v>6.5463300000000002E-2</v>
      </c>
      <c r="X117" s="31">
        <v>0.66248209999999996</v>
      </c>
    </row>
    <row r="118" spans="1:24" x14ac:dyDescent="0.25">
      <c r="A118" s="35" t="s">
        <v>125</v>
      </c>
      <c r="B118" s="31">
        <v>2295</v>
      </c>
      <c r="C118" s="32">
        <v>-3.2214199999999998E-2</v>
      </c>
      <c r="D118" s="33">
        <v>-9.0835600000000002E-2</v>
      </c>
      <c r="E118" s="33">
        <v>2.6407199999999999E-2</v>
      </c>
      <c r="F118" s="31">
        <v>0.28131260000000002</v>
      </c>
      <c r="G118" s="36"/>
      <c r="H118" s="31">
        <v>2088</v>
      </c>
      <c r="I118" s="32">
        <v>-3.6209400000000003E-2</v>
      </c>
      <c r="J118" s="33">
        <v>-0.107692</v>
      </c>
      <c r="K118" s="33">
        <v>3.5273199999999998E-2</v>
      </c>
      <c r="L118" s="31">
        <v>0.32063259999999999</v>
      </c>
      <c r="N118" s="31">
        <v>1901</v>
      </c>
      <c r="O118" s="32">
        <v>8.8661E-3</v>
      </c>
      <c r="P118" s="33">
        <v>-6.21501E-2</v>
      </c>
      <c r="Q118" s="33">
        <v>7.98822E-2</v>
      </c>
      <c r="R118" s="31">
        <v>0.80659919999999996</v>
      </c>
      <c r="T118" s="31">
        <v>1663</v>
      </c>
      <c r="U118" s="32">
        <v>-4.1869999999999997E-2</v>
      </c>
      <c r="V118" s="33">
        <v>-0.126918</v>
      </c>
      <c r="W118" s="33">
        <v>4.3178099999999997E-2</v>
      </c>
      <c r="X118" s="31">
        <v>0.33437679999999997</v>
      </c>
    </row>
    <row r="119" spans="1:24" x14ac:dyDescent="0.25">
      <c r="A119" s="35" t="s">
        <v>126</v>
      </c>
      <c r="B119" s="31">
        <v>2295</v>
      </c>
      <c r="C119" s="32">
        <v>-4.2376999999999998E-2</v>
      </c>
      <c r="D119" s="33">
        <v>-0.1000346</v>
      </c>
      <c r="E119" s="33">
        <v>1.5280699999999999E-2</v>
      </c>
      <c r="F119" s="31">
        <v>0.14964</v>
      </c>
      <c r="G119" s="36"/>
      <c r="H119" s="31">
        <v>2088</v>
      </c>
      <c r="I119" s="32">
        <v>-3.2645300000000002E-2</v>
      </c>
      <c r="J119" s="33">
        <v>-0.10268389999999999</v>
      </c>
      <c r="K119" s="33">
        <v>3.73934E-2</v>
      </c>
      <c r="L119" s="31">
        <v>0.36078149999999998</v>
      </c>
      <c r="N119" s="31">
        <v>1901</v>
      </c>
      <c r="O119" s="32">
        <v>6.9426999999999996E-3</v>
      </c>
      <c r="P119" s="33">
        <v>-6.2560599999999994E-2</v>
      </c>
      <c r="Q119" s="33">
        <v>7.6446E-2</v>
      </c>
      <c r="R119" s="31">
        <v>0.84470389999999995</v>
      </c>
      <c r="T119" s="31">
        <v>1663</v>
      </c>
      <c r="U119" s="32">
        <v>-5.4081999999999998E-2</v>
      </c>
      <c r="V119" s="33">
        <v>-0.13777690000000001</v>
      </c>
      <c r="W119" s="33">
        <v>2.9612800000000002E-2</v>
      </c>
      <c r="X119" s="31">
        <v>0.20518330000000001</v>
      </c>
    </row>
    <row r="120" spans="1:24" x14ac:dyDescent="0.25">
      <c r="A120" s="35" t="s">
        <v>127</v>
      </c>
      <c r="B120" s="31">
        <v>2295</v>
      </c>
      <c r="C120" s="32">
        <v>-1.58166E-2</v>
      </c>
      <c r="D120" s="33">
        <v>-7.5098100000000001E-2</v>
      </c>
      <c r="E120" s="33">
        <v>4.3464900000000001E-2</v>
      </c>
      <c r="F120" s="31">
        <v>0.60088240000000004</v>
      </c>
      <c r="G120" s="36"/>
      <c r="H120" s="31">
        <v>2088</v>
      </c>
      <c r="I120" s="32">
        <v>-4.0200100000000002E-2</v>
      </c>
      <c r="J120" s="33">
        <v>-0.1127123</v>
      </c>
      <c r="K120" s="33">
        <v>3.2312E-2</v>
      </c>
      <c r="L120" s="31">
        <v>0.27706530000000001</v>
      </c>
      <c r="N120" s="31">
        <v>1901</v>
      </c>
      <c r="O120" s="32">
        <v>1.14016E-2</v>
      </c>
      <c r="P120" s="33">
        <v>-6.0861600000000002E-2</v>
      </c>
      <c r="Q120" s="33">
        <v>8.3664799999999998E-2</v>
      </c>
      <c r="R120" s="31">
        <v>0.75702150000000001</v>
      </c>
      <c r="T120" s="31">
        <v>1663</v>
      </c>
      <c r="U120" s="32">
        <v>-2.2049200000000001E-2</v>
      </c>
      <c r="V120" s="33">
        <v>-0.1074835</v>
      </c>
      <c r="W120" s="33">
        <v>6.3384999999999997E-2</v>
      </c>
      <c r="X120" s="31">
        <v>0.6127783</v>
      </c>
    </row>
    <row r="121" spans="1:24" x14ac:dyDescent="0.25">
      <c r="A121" s="35" t="s">
        <v>128</v>
      </c>
      <c r="B121" s="31">
        <v>2295</v>
      </c>
      <c r="C121" s="32">
        <v>2.4842800000000002E-2</v>
      </c>
      <c r="D121" s="33">
        <v>-3.5624099999999999E-2</v>
      </c>
      <c r="E121" s="33">
        <v>8.5309700000000002E-2</v>
      </c>
      <c r="F121" s="31">
        <v>0.42051359999999999</v>
      </c>
      <c r="G121" s="36"/>
      <c r="H121" s="31">
        <v>2088</v>
      </c>
      <c r="I121" s="32">
        <v>2.8421999999999999E-2</v>
      </c>
      <c r="J121" s="33">
        <v>-4.3474699999999998E-2</v>
      </c>
      <c r="K121" s="33">
        <v>0.10031859999999999</v>
      </c>
      <c r="L121" s="31">
        <v>0.43827490000000002</v>
      </c>
      <c r="N121" s="31">
        <v>1901</v>
      </c>
      <c r="O121" s="32">
        <v>-9.7724999999999999E-3</v>
      </c>
      <c r="P121" s="33">
        <v>-8.5222500000000007E-2</v>
      </c>
      <c r="Q121" s="33">
        <v>6.56775E-2</v>
      </c>
      <c r="R121" s="31">
        <v>0.79950500000000002</v>
      </c>
      <c r="T121" s="31">
        <v>1663</v>
      </c>
      <c r="U121" s="32">
        <v>4.7398000000000003E-2</v>
      </c>
      <c r="V121" s="33">
        <v>-3.6513299999999999E-2</v>
      </c>
      <c r="W121" s="33">
        <v>0.13130939999999999</v>
      </c>
      <c r="X121" s="31">
        <v>0.26805970000000001</v>
      </c>
    </row>
    <row r="122" spans="1:24" x14ac:dyDescent="0.25">
      <c r="A122" s="35" t="s">
        <v>129</v>
      </c>
      <c r="B122" s="31">
        <v>2295</v>
      </c>
      <c r="C122" s="32">
        <v>2.5881600000000001E-2</v>
      </c>
      <c r="D122" s="33">
        <v>-3.1797699999999998E-2</v>
      </c>
      <c r="E122" s="33">
        <v>8.3560899999999994E-2</v>
      </c>
      <c r="F122" s="31">
        <v>0.37898870000000001</v>
      </c>
      <c r="G122" s="36"/>
      <c r="H122" s="31">
        <v>2088</v>
      </c>
      <c r="I122" s="32">
        <v>-4.9539399999999997E-2</v>
      </c>
      <c r="J122" s="33">
        <v>-0.1211488</v>
      </c>
      <c r="K122" s="33">
        <v>2.2069999999999999E-2</v>
      </c>
      <c r="L122" s="31">
        <v>0.17502619999999999</v>
      </c>
      <c r="N122" s="31">
        <v>1901</v>
      </c>
      <c r="O122" s="32">
        <v>4.0250599999999997E-2</v>
      </c>
      <c r="P122" s="33">
        <v>-2.0553999999999999E-2</v>
      </c>
      <c r="Q122" s="33">
        <v>0.1010552</v>
      </c>
      <c r="R122" s="31">
        <v>0.19435569999999999</v>
      </c>
      <c r="T122" s="31">
        <v>1663</v>
      </c>
      <c r="U122" s="32">
        <v>7.3410799999999998E-2</v>
      </c>
      <c r="V122" s="33">
        <v>-8.0110000000000008E-3</v>
      </c>
      <c r="W122" s="33">
        <v>0.15483250000000001</v>
      </c>
      <c r="X122" s="31">
        <v>7.7174900000000005E-2</v>
      </c>
    </row>
    <row r="123" spans="1:24" x14ac:dyDescent="0.25">
      <c r="A123" s="35" t="s">
        <v>130</v>
      </c>
      <c r="B123" s="31">
        <v>2295</v>
      </c>
      <c r="C123" s="32">
        <v>2.8014500000000001E-2</v>
      </c>
      <c r="D123" s="33">
        <v>-3.1873499999999999E-2</v>
      </c>
      <c r="E123" s="33">
        <v>8.7902400000000006E-2</v>
      </c>
      <c r="F123" s="31">
        <v>0.35907149999999999</v>
      </c>
      <c r="G123" s="36"/>
      <c r="H123" s="31">
        <v>2088</v>
      </c>
      <c r="I123" s="32">
        <v>1.45331E-2</v>
      </c>
      <c r="J123" s="33">
        <v>-6.5948400000000004E-2</v>
      </c>
      <c r="K123" s="33">
        <v>9.5014600000000005E-2</v>
      </c>
      <c r="L123" s="31">
        <v>0.72327710000000001</v>
      </c>
      <c r="N123" s="31">
        <v>1901</v>
      </c>
      <c r="O123" s="32">
        <v>5.23975E-2</v>
      </c>
      <c r="P123" s="33">
        <v>-3.12289E-2</v>
      </c>
      <c r="Q123" s="33">
        <v>0.1360238</v>
      </c>
      <c r="R123" s="31">
        <v>0.2192866</v>
      </c>
      <c r="T123" s="31">
        <v>1663</v>
      </c>
      <c r="U123" s="32">
        <v>1.8682600000000001E-2</v>
      </c>
      <c r="V123" s="33">
        <v>-7.7777100000000002E-2</v>
      </c>
      <c r="W123" s="33">
        <v>0.11514240000000001</v>
      </c>
      <c r="X123" s="31">
        <v>0.70407500000000001</v>
      </c>
    </row>
    <row r="124" spans="1:24" x14ac:dyDescent="0.25">
      <c r="A124" s="35" t="s">
        <v>131</v>
      </c>
      <c r="B124" s="31">
        <v>2295</v>
      </c>
      <c r="C124" s="32">
        <v>-2.7137499999999998E-2</v>
      </c>
      <c r="D124" s="33">
        <v>-8.6372199999999996E-2</v>
      </c>
      <c r="E124" s="33">
        <v>3.2097199999999999E-2</v>
      </c>
      <c r="F124" s="31">
        <v>0.36906420000000001</v>
      </c>
      <c r="G124" s="36"/>
      <c r="H124" s="31">
        <v>2088</v>
      </c>
      <c r="I124" s="32">
        <v>3.38409E-2</v>
      </c>
      <c r="J124" s="33">
        <v>-5.2502100000000003E-2</v>
      </c>
      <c r="K124" s="33">
        <v>0.12018379999999999</v>
      </c>
      <c r="L124" s="31">
        <v>0.44220229999999999</v>
      </c>
      <c r="N124" s="31">
        <v>1901</v>
      </c>
      <c r="O124" s="32">
        <v>-4.9005000000000003E-3</v>
      </c>
      <c r="P124" s="33">
        <v>-0.1017161</v>
      </c>
      <c r="Q124" s="33">
        <v>9.1914999999999997E-2</v>
      </c>
      <c r="R124" s="31">
        <v>0.920933</v>
      </c>
      <c r="T124" s="31">
        <v>1663</v>
      </c>
      <c r="U124" s="32">
        <v>-3.9363700000000001E-2</v>
      </c>
      <c r="V124" s="33">
        <v>-0.13078519999999999</v>
      </c>
      <c r="W124" s="33">
        <v>5.2057699999999998E-2</v>
      </c>
      <c r="X124" s="31">
        <v>0.39849560000000001</v>
      </c>
    </row>
    <row r="125" spans="1:24" x14ac:dyDescent="0.25">
      <c r="A125" s="35" t="s">
        <v>132</v>
      </c>
      <c r="B125" s="31">
        <v>2295</v>
      </c>
      <c r="C125" s="32">
        <v>0.1152762</v>
      </c>
      <c r="D125" s="33">
        <v>5.53255E-2</v>
      </c>
      <c r="E125" s="33">
        <v>0.17522679999999999</v>
      </c>
      <c r="F125" s="31">
        <v>1.6689999999999999E-4</v>
      </c>
      <c r="G125" s="36"/>
      <c r="H125" s="31">
        <v>2088</v>
      </c>
      <c r="I125" s="32">
        <v>-2.0341999999999999E-2</v>
      </c>
      <c r="J125" s="33">
        <v>-9.6450300000000003E-2</v>
      </c>
      <c r="K125" s="33">
        <v>5.5766299999999998E-2</v>
      </c>
      <c r="L125" s="31">
        <v>0.60022470000000006</v>
      </c>
      <c r="N125" s="31">
        <v>1901</v>
      </c>
      <c r="O125" s="32">
        <v>0.13890649999999999</v>
      </c>
      <c r="P125" s="33">
        <v>6.4875000000000002E-2</v>
      </c>
      <c r="Q125" s="33">
        <v>0.21293790000000001</v>
      </c>
      <c r="R125" s="31">
        <v>2.399E-4</v>
      </c>
      <c r="T125" s="31">
        <v>1663</v>
      </c>
      <c r="U125" s="32">
        <v>0.1123965</v>
      </c>
      <c r="V125" s="33">
        <v>1.1730000000000001E-2</v>
      </c>
      <c r="W125" s="33">
        <v>0.213063</v>
      </c>
      <c r="X125" s="31">
        <v>2.86673E-2</v>
      </c>
    </row>
    <row r="126" spans="1:24" x14ac:dyDescent="0.25">
      <c r="A126" s="35" t="s">
        <v>133</v>
      </c>
      <c r="B126" s="31">
        <v>2295</v>
      </c>
      <c r="C126" s="32">
        <v>-4.3147900000000003E-2</v>
      </c>
      <c r="D126" s="33">
        <v>-0.10150820000000001</v>
      </c>
      <c r="E126" s="33">
        <v>1.52125E-2</v>
      </c>
      <c r="F126" s="31">
        <v>0.1472406</v>
      </c>
      <c r="G126" s="36"/>
      <c r="H126" s="31">
        <v>2088</v>
      </c>
      <c r="I126" s="32">
        <v>1.5585399999999999E-2</v>
      </c>
      <c r="J126" s="33">
        <v>-6.2971100000000002E-2</v>
      </c>
      <c r="K126" s="33">
        <v>9.4141900000000001E-2</v>
      </c>
      <c r="L126" s="31">
        <v>0.69725780000000004</v>
      </c>
      <c r="N126" s="31">
        <v>1901</v>
      </c>
      <c r="O126" s="32">
        <v>-7.5793799999999995E-2</v>
      </c>
      <c r="P126" s="33">
        <v>-0.15475410000000001</v>
      </c>
      <c r="Q126" s="33">
        <v>3.1665E-3</v>
      </c>
      <c r="R126" s="31">
        <v>5.9912199999999999E-2</v>
      </c>
      <c r="T126" s="31">
        <v>1663</v>
      </c>
      <c r="U126" s="32">
        <v>-6.2614600000000006E-2</v>
      </c>
      <c r="V126" s="33">
        <v>-0.15249670000000001</v>
      </c>
      <c r="W126" s="33">
        <v>2.7267599999999999E-2</v>
      </c>
      <c r="X126" s="31">
        <v>0.17200840000000001</v>
      </c>
    </row>
    <row r="127" spans="1:24" x14ac:dyDescent="0.25">
      <c r="A127" s="35" t="s">
        <v>134</v>
      </c>
      <c r="B127" s="31">
        <v>2295</v>
      </c>
      <c r="C127" s="32">
        <v>-0.154641</v>
      </c>
      <c r="D127" s="33">
        <v>-0.20179320000000001</v>
      </c>
      <c r="E127" s="33">
        <v>-0.1074889</v>
      </c>
      <c r="F127" s="34">
        <v>1.5400000000000001E-10</v>
      </c>
      <c r="G127" s="36"/>
      <c r="H127" s="31">
        <v>2088</v>
      </c>
      <c r="I127" s="32">
        <v>-5.9604400000000002E-2</v>
      </c>
      <c r="J127" s="33">
        <v>-0.1175533</v>
      </c>
      <c r="K127" s="33">
        <v>-1.6555000000000001E-3</v>
      </c>
      <c r="L127" s="31">
        <v>4.3810200000000001E-2</v>
      </c>
      <c r="N127" s="31">
        <v>1901</v>
      </c>
      <c r="O127" s="32">
        <v>-9.0193999999999996E-2</v>
      </c>
      <c r="P127" s="33">
        <v>-0.14572589999999999</v>
      </c>
      <c r="Q127" s="33">
        <v>-3.4662100000000001E-2</v>
      </c>
      <c r="R127" s="31">
        <v>1.4691999999999999E-3</v>
      </c>
      <c r="T127" s="31">
        <v>1663</v>
      </c>
      <c r="U127" s="32">
        <v>-0.1788546</v>
      </c>
      <c r="V127" s="33">
        <v>-0.2366164</v>
      </c>
      <c r="W127" s="33">
        <v>-0.1210928</v>
      </c>
      <c r="X127" s="34">
        <v>1.55E-9</v>
      </c>
    </row>
    <row r="128" spans="1:24" x14ac:dyDescent="0.25">
      <c r="A128" s="35" t="s">
        <v>135</v>
      </c>
      <c r="B128" s="31">
        <v>2295</v>
      </c>
      <c r="C128" s="32">
        <v>-1.23503E-2</v>
      </c>
      <c r="D128" s="33">
        <v>-7.0426699999999995E-2</v>
      </c>
      <c r="E128" s="33">
        <v>4.5726000000000003E-2</v>
      </c>
      <c r="F128" s="31">
        <v>0.67670220000000003</v>
      </c>
      <c r="G128" s="36"/>
      <c r="H128" s="31">
        <v>2088</v>
      </c>
      <c r="I128" s="32">
        <v>-6.6736299999999998E-2</v>
      </c>
      <c r="J128" s="33">
        <v>-0.1444221</v>
      </c>
      <c r="K128" s="33">
        <v>1.09494E-2</v>
      </c>
      <c r="L128" s="31">
        <v>9.2197000000000001E-2</v>
      </c>
      <c r="N128" s="31">
        <v>1901</v>
      </c>
      <c r="O128" s="32">
        <v>-5.6090000000000003E-3</v>
      </c>
      <c r="P128" s="33">
        <v>-8.3509200000000006E-2</v>
      </c>
      <c r="Q128" s="33">
        <v>7.22912E-2</v>
      </c>
      <c r="R128" s="31">
        <v>0.88771789999999995</v>
      </c>
      <c r="T128" s="31">
        <v>1663</v>
      </c>
      <c r="U128" s="32">
        <v>1.0308400000000001E-2</v>
      </c>
      <c r="V128" s="33">
        <v>-6.8031400000000006E-2</v>
      </c>
      <c r="W128" s="33">
        <v>8.8648299999999999E-2</v>
      </c>
      <c r="X128" s="31">
        <v>0.79636720000000005</v>
      </c>
    </row>
    <row r="129" spans="1:24" x14ac:dyDescent="0.25">
      <c r="A129" s="35" t="s">
        <v>136</v>
      </c>
      <c r="B129" s="31">
        <v>2295</v>
      </c>
      <c r="C129" s="32">
        <v>-0.1090217</v>
      </c>
      <c r="D129" s="33">
        <v>-0.16430929999999999</v>
      </c>
      <c r="E129" s="33">
        <v>-5.3734200000000003E-2</v>
      </c>
      <c r="F129" s="31">
        <v>1.133E-4</v>
      </c>
      <c r="G129" s="36"/>
      <c r="H129" s="31">
        <v>2088</v>
      </c>
      <c r="I129" s="32">
        <v>-5.3130700000000003E-2</v>
      </c>
      <c r="J129" s="33">
        <v>-0.12648029999999999</v>
      </c>
      <c r="K129" s="33">
        <v>2.0218900000000001E-2</v>
      </c>
      <c r="L129" s="31">
        <v>0.15560479999999999</v>
      </c>
      <c r="N129" s="31">
        <v>1901</v>
      </c>
      <c r="O129" s="32">
        <v>-8.0391400000000002E-2</v>
      </c>
      <c r="P129" s="33">
        <v>-0.1571379</v>
      </c>
      <c r="Q129" s="33">
        <v>-3.6449E-3</v>
      </c>
      <c r="R129" s="31">
        <v>4.0077799999999997E-2</v>
      </c>
      <c r="T129" s="31">
        <v>1663</v>
      </c>
      <c r="U129" s="32">
        <v>-0.1010712</v>
      </c>
      <c r="V129" s="33">
        <v>-0.18014430000000001</v>
      </c>
      <c r="W129" s="33">
        <v>-2.1998199999999999E-2</v>
      </c>
      <c r="X129" s="31">
        <v>1.22693E-2</v>
      </c>
    </row>
    <row r="130" spans="1:24" x14ac:dyDescent="0.25">
      <c r="A130" s="35" t="s">
        <v>137</v>
      </c>
      <c r="B130" s="31">
        <v>2295</v>
      </c>
      <c r="C130" s="32">
        <v>0.2262316</v>
      </c>
      <c r="D130" s="33">
        <v>0.16856260000000001</v>
      </c>
      <c r="E130" s="33">
        <v>0.2839005</v>
      </c>
      <c r="F130" s="34">
        <v>2.1200000000000001E-14</v>
      </c>
      <c r="G130" s="36"/>
      <c r="H130" s="31">
        <v>2088</v>
      </c>
      <c r="I130" s="32">
        <v>-5.1825599999999999E-2</v>
      </c>
      <c r="J130" s="33">
        <v>-0.13360050000000001</v>
      </c>
      <c r="K130" s="33">
        <v>2.9949300000000002E-2</v>
      </c>
      <c r="L130" s="31">
        <v>0.21405589999999999</v>
      </c>
      <c r="N130" s="31">
        <v>1901</v>
      </c>
      <c r="O130" s="32">
        <v>0.1761364</v>
      </c>
      <c r="P130" s="33">
        <v>9.9534999999999998E-2</v>
      </c>
      <c r="Q130" s="33">
        <v>0.25273770000000001</v>
      </c>
      <c r="R130" s="34">
        <v>6.8900000000000001E-6</v>
      </c>
      <c r="T130" s="31">
        <v>1663</v>
      </c>
      <c r="U130" s="32">
        <v>0.26782640000000002</v>
      </c>
      <c r="V130" s="33">
        <v>0.18969050000000001</v>
      </c>
      <c r="W130" s="33">
        <v>0.3459623</v>
      </c>
      <c r="X130" s="34">
        <v>2.4400000000000001E-11</v>
      </c>
    </row>
    <row r="131" spans="1:24" x14ac:dyDescent="0.25">
      <c r="A131" s="35" t="s">
        <v>138</v>
      </c>
      <c r="B131" s="31">
        <v>2295</v>
      </c>
      <c r="C131" s="32">
        <v>8.6062700000000006E-2</v>
      </c>
      <c r="D131" s="33">
        <v>3.0323200000000002E-2</v>
      </c>
      <c r="E131" s="33">
        <v>0.14180209999999999</v>
      </c>
      <c r="F131" s="31">
        <v>2.4908E-3</v>
      </c>
      <c r="G131" s="36"/>
      <c r="H131" s="31">
        <v>2088</v>
      </c>
      <c r="I131" s="32">
        <v>8.8696300000000006E-2</v>
      </c>
      <c r="J131" s="33">
        <v>1.9023700000000001E-2</v>
      </c>
      <c r="K131" s="33">
        <v>0.15836890000000001</v>
      </c>
      <c r="L131" s="31">
        <v>1.26169E-2</v>
      </c>
      <c r="N131" s="31">
        <v>1901</v>
      </c>
      <c r="O131" s="32">
        <v>4.8751299999999997E-2</v>
      </c>
      <c r="P131" s="33">
        <v>-2.20757E-2</v>
      </c>
      <c r="Q131" s="33">
        <v>0.1195783</v>
      </c>
      <c r="R131" s="31">
        <v>0.1771973</v>
      </c>
      <c r="T131" s="31">
        <v>1663</v>
      </c>
      <c r="U131" s="32">
        <v>7.7533199999999997E-2</v>
      </c>
      <c r="V131" s="33">
        <v>2.1315000000000001E-3</v>
      </c>
      <c r="W131" s="33">
        <v>0.15293499999999999</v>
      </c>
      <c r="X131" s="31">
        <v>4.3873099999999998E-2</v>
      </c>
    </row>
    <row r="132" spans="1:24" x14ac:dyDescent="0.25">
      <c r="A132" s="35" t="s">
        <v>139</v>
      </c>
      <c r="B132" s="31">
        <v>2295</v>
      </c>
      <c r="C132" s="32">
        <v>-0.35640690000000003</v>
      </c>
      <c r="D132" s="33">
        <v>-0.4128308</v>
      </c>
      <c r="E132" s="33">
        <v>-0.2999829</v>
      </c>
      <c r="F132" s="34">
        <v>3.7500000000000002E-34</v>
      </c>
      <c r="G132" s="36"/>
      <c r="H132" s="31">
        <v>2088</v>
      </c>
      <c r="I132" s="32">
        <v>-0.1244638</v>
      </c>
      <c r="J132" s="33">
        <v>-0.20183809999999999</v>
      </c>
      <c r="K132" s="33">
        <v>-4.7089600000000002E-2</v>
      </c>
      <c r="L132" s="31">
        <v>1.6299999999999999E-3</v>
      </c>
      <c r="N132" s="31">
        <v>1901</v>
      </c>
      <c r="O132" s="32">
        <v>-0.15969939999999999</v>
      </c>
      <c r="P132" s="33">
        <v>-0.2318345</v>
      </c>
      <c r="Q132" s="33">
        <v>-8.7564400000000001E-2</v>
      </c>
      <c r="R132" s="31">
        <v>1.49E-5</v>
      </c>
      <c r="T132" s="31">
        <v>1663</v>
      </c>
      <c r="U132" s="32">
        <v>-0.4178751</v>
      </c>
      <c r="V132" s="33">
        <v>-0.50607820000000003</v>
      </c>
      <c r="W132" s="33">
        <v>-0.32967200000000002</v>
      </c>
      <c r="X132" s="34">
        <v>4.6199999999999999E-20</v>
      </c>
    </row>
    <row r="133" spans="1:24" x14ac:dyDescent="0.25">
      <c r="A133" s="35" t="s">
        <v>140</v>
      </c>
      <c r="B133" s="31">
        <v>2295</v>
      </c>
      <c r="C133" s="32">
        <v>6.0389400000000003E-2</v>
      </c>
      <c r="D133" s="33">
        <v>1.7252999999999999E-3</v>
      </c>
      <c r="E133" s="33">
        <v>0.1190534</v>
      </c>
      <c r="F133" s="31">
        <v>4.3637500000000003E-2</v>
      </c>
      <c r="G133" s="36"/>
      <c r="H133" s="31">
        <v>2088</v>
      </c>
      <c r="I133" s="32">
        <v>-5.0795699999999999E-2</v>
      </c>
      <c r="J133" s="33">
        <v>-0.120932</v>
      </c>
      <c r="K133" s="33">
        <v>1.93405E-2</v>
      </c>
      <c r="L133" s="31">
        <v>0.15566479999999999</v>
      </c>
      <c r="N133" s="31">
        <v>1901</v>
      </c>
      <c r="O133" s="32">
        <v>1.0071399999999999E-2</v>
      </c>
      <c r="P133" s="33">
        <v>-6.7522399999999996E-2</v>
      </c>
      <c r="Q133" s="33">
        <v>8.7665300000000002E-2</v>
      </c>
      <c r="R133" s="31">
        <v>0.79909059999999998</v>
      </c>
      <c r="T133" s="31">
        <v>1663</v>
      </c>
      <c r="U133" s="32">
        <v>0.1172093</v>
      </c>
      <c r="V133" s="33">
        <v>2.79937E-2</v>
      </c>
      <c r="W133" s="33">
        <v>0.20642489999999999</v>
      </c>
      <c r="X133" s="31">
        <v>1.0057E-2</v>
      </c>
    </row>
    <row r="134" spans="1:24" x14ac:dyDescent="0.25">
      <c r="A134" s="35" t="s">
        <v>141</v>
      </c>
      <c r="B134" s="31">
        <v>2295</v>
      </c>
      <c r="C134" s="32">
        <v>0.105778</v>
      </c>
      <c r="D134" s="33">
        <v>4.6839600000000002E-2</v>
      </c>
      <c r="E134" s="33">
        <v>0.16471640000000001</v>
      </c>
      <c r="F134" s="31">
        <v>4.4089999999999998E-4</v>
      </c>
      <c r="G134" s="36"/>
      <c r="H134" s="31">
        <v>2088</v>
      </c>
      <c r="I134" s="32">
        <v>-9.8367000000000003E-3</v>
      </c>
      <c r="J134" s="33">
        <v>-8.0844799999999994E-2</v>
      </c>
      <c r="K134" s="33">
        <v>6.1171400000000001E-2</v>
      </c>
      <c r="L134" s="31">
        <v>0.78590170000000004</v>
      </c>
      <c r="N134" s="31">
        <v>1901</v>
      </c>
      <c r="O134" s="32">
        <v>2.1810599999999999E-2</v>
      </c>
      <c r="P134" s="33">
        <v>-5.52186E-2</v>
      </c>
      <c r="Q134" s="33">
        <v>9.8839800000000005E-2</v>
      </c>
      <c r="R134" s="31">
        <v>0.57874510000000001</v>
      </c>
      <c r="T134" s="31">
        <v>1663</v>
      </c>
      <c r="U134" s="32">
        <v>0.1687053</v>
      </c>
      <c r="V134" s="33">
        <v>7.7491599999999994E-2</v>
      </c>
      <c r="W134" s="33">
        <v>0.25991900000000001</v>
      </c>
      <c r="X134" s="31">
        <v>2.9460000000000001E-4</v>
      </c>
    </row>
    <row r="135" spans="1:24" x14ac:dyDescent="0.25">
      <c r="A135" s="35" t="s">
        <v>142</v>
      </c>
      <c r="B135" s="31">
        <v>2295</v>
      </c>
      <c r="C135" s="32">
        <v>-0.1927422</v>
      </c>
      <c r="D135" s="33">
        <v>-0.2497278</v>
      </c>
      <c r="E135" s="33">
        <v>-0.13575670000000001</v>
      </c>
      <c r="F135" s="34">
        <v>4.1000000000000001E-11</v>
      </c>
      <c r="G135" s="36"/>
      <c r="H135" s="31">
        <v>2088</v>
      </c>
      <c r="I135" s="32">
        <v>-0.19664380000000001</v>
      </c>
      <c r="J135" s="33">
        <v>-0.2718951</v>
      </c>
      <c r="K135" s="33">
        <v>-0.1213926</v>
      </c>
      <c r="L135" s="34">
        <v>3.2599999999999998E-7</v>
      </c>
      <c r="N135" s="31">
        <v>1901</v>
      </c>
      <c r="O135" s="32">
        <v>-5.1284799999999998E-2</v>
      </c>
      <c r="P135" s="33">
        <v>-0.12523870000000001</v>
      </c>
      <c r="Q135" s="33">
        <v>2.2669100000000001E-2</v>
      </c>
      <c r="R135" s="31">
        <v>0.17397689999999999</v>
      </c>
      <c r="T135" s="31">
        <v>1663</v>
      </c>
      <c r="U135" s="32">
        <v>-0.20767550000000001</v>
      </c>
      <c r="V135" s="33">
        <v>-0.28931770000000001</v>
      </c>
      <c r="W135" s="33">
        <v>-0.12603329999999999</v>
      </c>
      <c r="X135" s="34">
        <v>6.7000000000000004E-7</v>
      </c>
    </row>
    <row r="136" spans="1:24" x14ac:dyDescent="0.25">
      <c r="A136" s="35" t="s">
        <v>143</v>
      </c>
      <c r="B136" s="31">
        <v>2295</v>
      </c>
      <c r="C136" s="32">
        <v>0.1256755</v>
      </c>
      <c r="D136" s="33">
        <v>6.7784999999999998E-2</v>
      </c>
      <c r="E136" s="33">
        <v>0.18356600000000001</v>
      </c>
      <c r="F136" s="31">
        <v>2.1500000000000001E-5</v>
      </c>
      <c r="G136" s="36"/>
      <c r="H136" s="31">
        <v>2088</v>
      </c>
      <c r="I136" s="32">
        <v>0.1176553</v>
      </c>
      <c r="J136" s="33">
        <v>4.5432899999999998E-2</v>
      </c>
      <c r="K136" s="33">
        <v>0.18987770000000001</v>
      </c>
      <c r="L136" s="31">
        <v>1.4204E-3</v>
      </c>
      <c r="N136" s="31">
        <v>1901</v>
      </c>
      <c r="O136" s="32">
        <v>7.3761900000000005E-2</v>
      </c>
      <c r="P136" s="33">
        <v>-3.6683000000000002E-3</v>
      </c>
      <c r="Q136" s="33">
        <v>0.1511921</v>
      </c>
      <c r="R136" s="31">
        <v>6.1874100000000001E-2</v>
      </c>
      <c r="T136" s="31">
        <v>1663</v>
      </c>
      <c r="U136" s="32">
        <v>9.9729799999999993E-2</v>
      </c>
      <c r="V136" s="33">
        <v>1.4520999999999999E-2</v>
      </c>
      <c r="W136" s="33">
        <v>0.18493870000000001</v>
      </c>
      <c r="X136" s="31">
        <v>2.18204E-2</v>
      </c>
    </row>
    <row r="137" spans="1:24" x14ac:dyDescent="0.25">
      <c r="A137" s="35" t="s">
        <v>144</v>
      </c>
      <c r="B137" s="31">
        <v>2295</v>
      </c>
      <c r="C137" s="32">
        <v>-0.16488749999999999</v>
      </c>
      <c r="D137" s="33">
        <v>-0.22336310000000001</v>
      </c>
      <c r="E137" s="33">
        <v>-0.1064118</v>
      </c>
      <c r="F137" s="34">
        <v>3.5800000000000003E-8</v>
      </c>
      <c r="G137" s="36"/>
      <c r="H137" s="31">
        <v>2088</v>
      </c>
      <c r="I137" s="32">
        <v>-0.1034204</v>
      </c>
      <c r="J137" s="33">
        <v>-0.18203449999999999</v>
      </c>
      <c r="K137" s="33">
        <v>-2.48062E-2</v>
      </c>
      <c r="L137" s="31">
        <v>9.9503999999999999E-3</v>
      </c>
      <c r="N137" s="31">
        <v>1901</v>
      </c>
      <c r="O137" s="32">
        <v>-9.2815999999999996E-2</v>
      </c>
      <c r="P137" s="33">
        <v>-0.16754240000000001</v>
      </c>
      <c r="Q137" s="33">
        <v>-1.8089600000000001E-2</v>
      </c>
      <c r="R137" s="31">
        <v>1.4943E-2</v>
      </c>
      <c r="T137" s="31">
        <v>1663</v>
      </c>
      <c r="U137" s="32">
        <v>-0.14637149999999999</v>
      </c>
      <c r="V137" s="33">
        <v>-0.23033770000000001</v>
      </c>
      <c r="W137" s="33">
        <v>-6.2405200000000001E-2</v>
      </c>
      <c r="X137" s="31">
        <v>6.4349999999999997E-4</v>
      </c>
    </row>
    <row r="138" spans="1:24" x14ac:dyDescent="0.25">
      <c r="A138" s="35" t="s">
        <v>145</v>
      </c>
      <c r="B138" s="31">
        <v>2295</v>
      </c>
      <c r="C138" s="32">
        <v>1.57904E-2</v>
      </c>
      <c r="D138" s="33">
        <v>-4.2135800000000001E-2</v>
      </c>
      <c r="E138" s="33">
        <v>7.3716599999999993E-2</v>
      </c>
      <c r="F138" s="31">
        <v>0.59300569999999997</v>
      </c>
      <c r="G138" s="36"/>
      <c r="H138" s="31">
        <v>2088</v>
      </c>
      <c r="I138" s="32">
        <v>3.8241799999999999E-2</v>
      </c>
      <c r="J138" s="33">
        <v>-3.4891100000000001E-2</v>
      </c>
      <c r="K138" s="33">
        <v>0.1113748</v>
      </c>
      <c r="L138" s="31">
        <v>0.30525619999999998</v>
      </c>
      <c r="N138" s="31">
        <v>1901</v>
      </c>
      <c r="O138" s="32">
        <v>-6.4375799999999997E-2</v>
      </c>
      <c r="P138" s="33">
        <v>-0.13896159999999999</v>
      </c>
      <c r="Q138" s="33">
        <v>1.021E-2</v>
      </c>
      <c r="R138" s="31">
        <v>9.0668100000000001E-2</v>
      </c>
      <c r="T138" s="31">
        <v>1663</v>
      </c>
      <c r="U138" s="32">
        <v>3.74677E-2</v>
      </c>
      <c r="V138" s="33">
        <v>-5.0024100000000002E-2</v>
      </c>
      <c r="W138" s="33">
        <v>0.1249595</v>
      </c>
      <c r="X138" s="31">
        <v>0.40105449999999998</v>
      </c>
    </row>
    <row r="139" spans="1:24" x14ac:dyDescent="0.25">
      <c r="A139" s="35" t="s">
        <v>146</v>
      </c>
      <c r="B139" s="31">
        <v>2295</v>
      </c>
      <c r="C139" s="32">
        <v>8.6666599999999996E-2</v>
      </c>
      <c r="D139" s="33">
        <v>2.7423400000000001E-2</v>
      </c>
      <c r="E139" s="33">
        <v>0.1459097</v>
      </c>
      <c r="F139" s="31">
        <v>4.1589000000000001E-3</v>
      </c>
      <c r="G139" s="36"/>
      <c r="H139" s="31">
        <v>2088</v>
      </c>
      <c r="I139" s="32">
        <v>8.7862999999999997E-2</v>
      </c>
      <c r="J139" s="33">
        <v>1.1299099999999999E-2</v>
      </c>
      <c r="K139" s="33">
        <v>0.16442699999999999</v>
      </c>
      <c r="L139" s="31">
        <v>2.4520199999999999E-2</v>
      </c>
      <c r="N139" s="31">
        <v>1901</v>
      </c>
      <c r="O139" s="32">
        <v>-2.79557E-2</v>
      </c>
      <c r="P139" s="33">
        <v>-0.1023001</v>
      </c>
      <c r="Q139" s="33">
        <v>4.6388600000000002E-2</v>
      </c>
      <c r="R139" s="31">
        <v>0.46092329999999998</v>
      </c>
      <c r="T139" s="31">
        <v>1663</v>
      </c>
      <c r="U139" s="32">
        <v>0.1018503</v>
      </c>
      <c r="V139" s="33">
        <v>1.6536700000000001E-2</v>
      </c>
      <c r="W139" s="33">
        <v>0.18716389999999999</v>
      </c>
      <c r="X139" s="31">
        <v>1.9320299999999999E-2</v>
      </c>
    </row>
    <row r="140" spans="1:24" x14ac:dyDescent="0.25">
      <c r="A140" s="35" t="s">
        <v>147</v>
      </c>
      <c r="B140" s="31">
        <v>2295</v>
      </c>
      <c r="C140" s="32">
        <v>-0.1907421</v>
      </c>
      <c r="D140" s="33">
        <v>-0.24943460000000001</v>
      </c>
      <c r="E140" s="33">
        <v>-0.13204959999999999</v>
      </c>
      <c r="F140" s="34">
        <v>2.24E-10</v>
      </c>
      <c r="G140" s="36"/>
      <c r="H140" s="31">
        <v>2088</v>
      </c>
      <c r="I140" s="32">
        <v>-0.1292248</v>
      </c>
      <c r="J140" s="33">
        <v>-0.2090486</v>
      </c>
      <c r="K140" s="33">
        <v>-4.9401100000000003E-2</v>
      </c>
      <c r="L140" s="31">
        <v>1.5214E-3</v>
      </c>
      <c r="N140" s="31">
        <v>1901</v>
      </c>
      <c r="O140" s="32">
        <v>-0.1094194</v>
      </c>
      <c r="P140" s="33">
        <v>-0.18252769999999999</v>
      </c>
      <c r="Q140" s="33">
        <v>-3.6311099999999999E-2</v>
      </c>
      <c r="R140" s="31">
        <v>3.3723999999999998E-3</v>
      </c>
      <c r="T140" s="31">
        <v>1663</v>
      </c>
      <c r="U140" s="32">
        <v>-0.16955870000000001</v>
      </c>
      <c r="V140" s="33">
        <v>-0.25624930000000001</v>
      </c>
      <c r="W140" s="33">
        <v>-8.2867999999999997E-2</v>
      </c>
      <c r="X140" s="31">
        <v>1.2960000000000001E-4</v>
      </c>
    </row>
    <row r="141" spans="1:24" x14ac:dyDescent="0.25">
      <c r="A141" s="35" t="s">
        <v>148</v>
      </c>
      <c r="B141" s="31">
        <v>2295</v>
      </c>
      <c r="C141" s="32">
        <v>8.2792299999999999E-2</v>
      </c>
      <c r="D141" s="33">
        <v>2.4210700000000002E-2</v>
      </c>
      <c r="E141" s="33">
        <v>0.1413739</v>
      </c>
      <c r="F141" s="31">
        <v>5.6259999999999999E-3</v>
      </c>
      <c r="G141" s="36"/>
      <c r="H141" s="31">
        <v>2088</v>
      </c>
      <c r="I141" s="32">
        <v>2.9649200000000001E-2</v>
      </c>
      <c r="J141" s="33">
        <v>-4.5885700000000001E-2</v>
      </c>
      <c r="K141" s="33">
        <v>0.1051841</v>
      </c>
      <c r="L141" s="31">
        <v>0.44151760000000001</v>
      </c>
      <c r="N141" s="31">
        <v>1901</v>
      </c>
      <c r="O141" s="32">
        <v>0.1044204</v>
      </c>
      <c r="P141" s="33">
        <v>2.7785799999999999E-2</v>
      </c>
      <c r="Q141" s="33">
        <v>0.18105499999999999</v>
      </c>
      <c r="R141" s="31">
        <v>7.5979000000000003E-3</v>
      </c>
      <c r="T141" s="31">
        <v>1663</v>
      </c>
      <c r="U141" s="32">
        <v>5.4957300000000001E-2</v>
      </c>
      <c r="V141" s="33">
        <v>-3.3827200000000002E-2</v>
      </c>
      <c r="W141" s="33">
        <v>0.1437418</v>
      </c>
      <c r="X141" s="31">
        <v>0.22488240000000001</v>
      </c>
    </row>
    <row r="142" spans="1:24" x14ac:dyDescent="0.25">
      <c r="A142" s="35" t="s">
        <v>149</v>
      </c>
      <c r="B142" s="31">
        <v>2295</v>
      </c>
      <c r="C142" s="32">
        <v>-0.28256969999999998</v>
      </c>
      <c r="D142" s="33">
        <v>-0.34304580000000001</v>
      </c>
      <c r="E142" s="33">
        <v>-0.2220936</v>
      </c>
      <c r="F142" s="34">
        <v>1.0999999999999999E-19</v>
      </c>
      <c r="G142" s="36"/>
      <c r="H142" s="31">
        <v>2088</v>
      </c>
      <c r="I142" s="32">
        <v>3.2925200000000002E-2</v>
      </c>
      <c r="J142" s="33">
        <v>-4.3059500000000001E-2</v>
      </c>
      <c r="K142" s="33">
        <v>0.1089099</v>
      </c>
      <c r="L142" s="31">
        <v>0.39554859999999997</v>
      </c>
      <c r="N142" s="31">
        <v>1901</v>
      </c>
      <c r="O142" s="32">
        <v>-0.1876681</v>
      </c>
      <c r="P142" s="33">
        <v>-0.26821339999999999</v>
      </c>
      <c r="Q142" s="33">
        <v>-0.1071227</v>
      </c>
      <c r="R142" s="34">
        <v>5.2000000000000002E-6</v>
      </c>
      <c r="T142" s="31">
        <v>1663</v>
      </c>
      <c r="U142" s="32">
        <v>-0.3247485</v>
      </c>
      <c r="V142" s="33">
        <v>-0.41137319999999999</v>
      </c>
      <c r="W142" s="33">
        <v>-0.23812369999999999</v>
      </c>
      <c r="X142" s="34">
        <v>3.0400000000000002E-13</v>
      </c>
    </row>
    <row r="143" spans="1:24" x14ac:dyDescent="0.25">
      <c r="A143" s="35" t="s">
        <v>150</v>
      </c>
      <c r="B143" s="31">
        <v>2295</v>
      </c>
      <c r="C143" s="32">
        <v>0.1177508</v>
      </c>
      <c r="D143" s="33">
        <v>6.36327E-2</v>
      </c>
      <c r="E143" s="33">
        <v>0.17186889999999999</v>
      </c>
      <c r="F143" s="31">
        <v>2.0599999999999999E-5</v>
      </c>
      <c r="G143" s="36"/>
      <c r="H143" s="31">
        <v>2088</v>
      </c>
      <c r="I143" s="32">
        <v>-2.7812799999999999E-2</v>
      </c>
      <c r="J143" s="33">
        <v>-9.7666299999999998E-2</v>
      </c>
      <c r="K143" s="33">
        <v>4.20407E-2</v>
      </c>
      <c r="L143" s="31">
        <v>0.43499019999999999</v>
      </c>
      <c r="N143" s="31">
        <v>1901</v>
      </c>
      <c r="O143" s="32">
        <v>5.0963599999999998E-2</v>
      </c>
      <c r="P143" s="33">
        <v>-1.8639300000000001E-2</v>
      </c>
      <c r="Q143" s="33">
        <v>0.12056649999999999</v>
      </c>
      <c r="R143" s="31">
        <v>0.15116360000000001</v>
      </c>
      <c r="T143" s="31">
        <v>1663</v>
      </c>
      <c r="U143" s="32">
        <v>0.16475770000000001</v>
      </c>
      <c r="V143" s="33">
        <v>8.5539000000000004E-2</v>
      </c>
      <c r="W143" s="33">
        <v>0.24397630000000001</v>
      </c>
      <c r="X143" s="31">
        <v>4.7299999999999998E-5</v>
      </c>
    </row>
    <row r="144" spans="1:24" x14ac:dyDescent="0.25">
      <c r="A144" s="35" t="s">
        <v>151</v>
      </c>
      <c r="B144" s="31">
        <v>2295</v>
      </c>
      <c r="C144" s="32">
        <v>0.26500820000000003</v>
      </c>
      <c r="D144" s="33">
        <v>0.2106441</v>
      </c>
      <c r="E144" s="33">
        <v>0.3193723</v>
      </c>
      <c r="F144" s="34">
        <v>2.9500000000000001E-21</v>
      </c>
      <c r="G144" s="36"/>
      <c r="H144" s="31">
        <v>2088</v>
      </c>
      <c r="I144" s="32">
        <v>1.0408499999999999E-2</v>
      </c>
      <c r="J144" s="33">
        <v>-6.15589E-2</v>
      </c>
      <c r="K144" s="33">
        <v>8.2375900000000002E-2</v>
      </c>
      <c r="L144" s="31">
        <v>0.77672140000000001</v>
      </c>
      <c r="N144" s="31">
        <v>1901</v>
      </c>
      <c r="O144" s="32">
        <v>0.15673000000000001</v>
      </c>
      <c r="P144" s="33">
        <v>8.57705E-2</v>
      </c>
      <c r="Q144" s="33">
        <v>0.22768949999999999</v>
      </c>
      <c r="R144" s="31">
        <v>1.56E-5</v>
      </c>
      <c r="T144" s="31">
        <v>1663</v>
      </c>
      <c r="U144" s="32">
        <v>0.3231328</v>
      </c>
      <c r="V144" s="33">
        <v>0.24351739999999999</v>
      </c>
      <c r="W144" s="33">
        <v>0.4027482</v>
      </c>
      <c r="X144" s="34">
        <v>3.1600000000000001E-15</v>
      </c>
    </row>
    <row r="145" spans="1:24" x14ac:dyDescent="0.25">
      <c r="A145" s="35" t="s">
        <v>152</v>
      </c>
      <c r="B145" s="31">
        <v>2295</v>
      </c>
      <c r="C145" s="32">
        <v>-0.32367099999999999</v>
      </c>
      <c r="D145" s="33">
        <v>-0.3836077</v>
      </c>
      <c r="E145" s="33">
        <v>-0.26373429999999998</v>
      </c>
      <c r="F145" s="34">
        <v>1.29E-25</v>
      </c>
      <c r="G145" s="36"/>
      <c r="H145" s="31">
        <v>2088</v>
      </c>
      <c r="I145" s="32">
        <v>-0.1016801</v>
      </c>
      <c r="J145" s="33">
        <v>-0.1792665</v>
      </c>
      <c r="K145" s="33">
        <v>-2.4093699999999999E-2</v>
      </c>
      <c r="L145" s="31">
        <v>1.02358E-2</v>
      </c>
      <c r="N145" s="31">
        <v>1901</v>
      </c>
      <c r="O145" s="32">
        <v>-0.24263319999999999</v>
      </c>
      <c r="P145" s="33">
        <v>-0.32003549999999997</v>
      </c>
      <c r="Q145" s="33">
        <v>-0.16523099999999999</v>
      </c>
      <c r="R145" s="34">
        <v>9.5600000000000001E-10</v>
      </c>
      <c r="T145" s="31">
        <v>1663</v>
      </c>
      <c r="U145" s="32">
        <v>-0.33666439999999997</v>
      </c>
      <c r="V145" s="33">
        <v>-0.43146449999999997</v>
      </c>
      <c r="W145" s="33">
        <v>-0.2418643</v>
      </c>
      <c r="X145" s="34">
        <v>4.7099999999999999E-12</v>
      </c>
    </row>
    <row r="146" spans="1:24" x14ac:dyDescent="0.25">
      <c r="A146" s="35" t="s">
        <v>153</v>
      </c>
      <c r="B146" s="31">
        <v>2295</v>
      </c>
      <c r="C146" s="32">
        <v>-3.6094999999999999E-3</v>
      </c>
      <c r="D146" s="33">
        <v>-5.7573899999999997E-2</v>
      </c>
      <c r="E146" s="33">
        <v>5.0354900000000001E-2</v>
      </c>
      <c r="F146" s="31">
        <v>0.8956556</v>
      </c>
      <c r="G146" s="36"/>
      <c r="H146" s="31">
        <v>2088</v>
      </c>
      <c r="I146" s="32">
        <v>1.8226599999999999E-2</v>
      </c>
      <c r="J146" s="33">
        <v>-5.1296599999999998E-2</v>
      </c>
      <c r="K146" s="33">
        <v>8.7749800000000003E-2</v>
      </c>
      <c r="L146" s="31">
        <v>0.60721170000000002</v>
      </c>
      <c r="N146" s="31">
        <v>1901</v>
      </c>
      <c r="O146" s="32">
        <v>3.1654000000000002E-2</v>
      </c>
      <c r="P146" s="33">
        <v>-3.7026799999999999E-2</v>
      </c>
      <c r="Q146" s="33">
        <v>0.1003347</v>
      </c>
      <c r="R146" s="31">
        <v>0.36616470000000001</v>
      </c>
      <c r="T146" s="31">
        <v>1663</v>
      </c>
      <c r="U146" s="32">
        <v>-4.1035099999999998E-2</v>
      </c>
      <c r="V146" s="33">
        <v>-0.1218576</v>
      </c>
      <c r="W146" s="33">
        <v>3.9787400000000001E-2</v>
      </c>
      <c r="X146" s="31">
        <v>0.31947310000000001</v>
      </c>
    </row>
    <row r="147" spans="1:24" x14ac:dyDescent="0.25">
      <c r="A147" s="35" t="s">
        <v>154</v>
      </c>
      <c r="B147" s="31">
        <v>2295</v>
      </c>
      <c r="C147" s="32">
        <v>-0.14942369999999999</v>
      </c>
      <c r="D147" s="33">
        <v>-0.2055256</v>
      </c>
      <c r="E147" s="33">
        <v>-9.3321799999999996E-2</v>
      </c>
      <c r="F147" s="34">
        <v>1.92E-7</v>
      </c>
      <c r="G147" s="36"/>
      <c r="H147" s="31">
        <v>2088</v>
      </c>
      <c r="I147" s="32">
        <v>5.8303599999999997E-2</v>
      </c>
      <c r="J147" s="33">
        <v>-1.06982E-2</v>
      </c>
      <c r="K147" s="33">
        <v>0.12730540000000001</v>
      </c>
      <c r="L147" s="31">
        <v>9.7659899999999994E-2</v>
      </c>
      <c r="N147" s="31">
        <v>1901</v>
      </c>
      <c r="O147" s="32">
        <v>-0.1008656</v>
      </c>
      <c r="P147" s="33">
        <v>-0.17422989999999999</v>
      </c>
      <c r="Q147" s="33">
        <v>-2.75012E-2</v>
      </c>
      <c r="R147" s="31">
        <v>7.0715999999999999E-3</v>
      </c>
      <c r="T147" s="31">
        <v>1663</v>
      </c>
      <c r="U147" s="32">
        <v>-0.19646749999999999</v>
      </c>
      <c r="V147" s="33">
        <v>-0.27733799999999997</v>
      </c>
      <c r="W147" s="33">
        <v>-0.11559709999999999</v>
      </c>
      <c r="X147" s="34">
        <v>2.0499999999999999E-6</v>
      </c>
    </row>
    <row r="148" spans="1:24" x14ac:dyDescent="0.25">
      <c r="A148" s="35" t="s">
        <v>155</v>
      </c>
      <c r="B148" s="31">
        <v>2295</v>
      </c>
      <c r="C148" s="32">
        <v>0.14720929999999999</v>
      </c>
      <c r="D148" s="33">
        <v>9.3572100000000005E-2</v>
      </c>
      <c r="E148" s="33">
        <v>0.20084650000000001</v>
      </c>
      <c r="F148" s="34">
        <v>8.1199999999999999E-8</v>
      </c>
      <c r="G148" s="36"/>
      <c r="H148" s="31">
        <v>2088</v>
      </c>
      <c r="I148" s="32">
        <v>-1.53359E-2</v>
      </c>
      <c r="J148" s="33">
        <v>-8.3422899999999994E-2</v>
      </c>
      <c r="K148" s="33">
        <v>5.2751100000000002E-2</v>
      </c>
      <c r="L148" s="31">
        <v>0.65873809999999999</v>
      </c>
      <c r="N148" s="31">
        <v>1901</v>
      </c>
      <c r="O148" s="32">
        <v>7.7324299999999999E-2</v>
      </c>
      <c r="P148" s="33">
        <v>1.03456E-2</v>
      </c>
      <c r="Q148" s="33">
        <v>0.14430309999999999</v>
      </c>
      <c r="R148" s="31">
        <v>2.36776E-2</v>
      </c>
      <c r="T148" s="31">
        <v>1663</v>
      </c>
      <c r="U148" s="32">
        <v>0.2016297</v>
      </c>
      <c r="V148" s="33">
        <v>0.1210088</v>
      </c>
      <c r="W148" s="33">
        <v>0.28225050000000002</v>
      </c>
      <c r="X148" s="34">
        <v>1.02E-6</v>
      </c>
    </row>
    <row r="149" spans="1:24" x14ac:dyDescent="0.25">
      <c r="A149" s="35" t="s">
        <v>156</v>
      </c>
      <c r="B149" s="31">
        <v>2295</v>
      </c>
      <c r="C149" s="32">
        <v>0.23688770000000001</v>
      </c>
      <c r="D149" s="33">
        <v>0.18199100000000001</v>
      </c>
      <c r="E149" s="33">
        <v>0.2917844</v>
      </c>
      <c r="F149" s="34">
        <v>4.6199999999999998E-17</v>
      </c>
      <c r="G149" s="36"/>
      <c r="H149" s="31">
        <v>2088</v>
      </c>
      <c r="I149" s="32">
        <v>-1.2764299999999999E-2</v>
      </c>
      <c r="J149" s="33">
        <v>-8.4029400000000004E-2</v>
      </c>
      <c r="K149" s="33">
        <v>5.8500799999999999E-2</v>
      </c>
      <c r="L149" s="31">
        <v>0.72543340000000001</v>
      </c>
      <c r="N149" s="31">
        <v>1901</v>
      </c>
      <c r="O149" s="32">
        <v>0.15342700000000001</v>
      </c>
      <c r="P149" s="33">
        <v>8.3024200000000006E-2</v>
      </c>
      <c r="Q149" s="33">
        <v>0.2238298</v>
      </c>
      <c r="R149" s="31">
        <v>2.02E-5</v>
      </c>
      <c r="T149" s="31">
        <v>1663</v>
      </c>
      <c r="U149" s="32">
        <v>0.30127910000000002</v>
      </c>
      <c r="V149" s="33">
        <v>0.2205915</v>
      </c>
      <c r="W149" s="33">
        <v>0.3819668</v>
      </c>
      <c r="X149" s="34">
        <v>3.7600000000000001E-13</v>
      </c>
    </row>
    <row r="150" spans="1:24" x14ac:dyDescent="0.25">
      <c r="A150" s="35" t="s">
        <v>157</v>
      </c>
      <c r="B150" s="31">
        <v>2295</v>
      </c>
      <c r="C150" s="32">
        <v>-0.36101309999999998</v>
      </c>
      <c r="D150" s="33">
        <v>-0.41795330000000003</v>
      </c>
      <c r="E150" s="33">
        <v>-0.30407289999999998</v>
      </c>
      <c r="F150" s="34">
        <v>2.1799999999999998E-34</v>
      </c>
      <c r="G150" s="36"/>
      <c r="H150" s="31">
        <v>2088</v>
      </c>
      <c r="I150" s="32">
        <v>-2.0054999999999999E-3</v>
      </c>
      <c r="J150" s="33">
        <v>-7.6946299999999995E-2</v>
      </c>
      <c r="K150" s="33">
        <v>7.2935200000000006E-2</v>
      </c>
      <c r="L150" s="31">
        <v>0.95814909999999998</v>
      </c>
      <c r="N150" s="31">
        <v>1901</v>
      </c>
      <c r="O150" s="32">
        <v>-0.28568480000000002</v>
      </c>
      <c r="P150" s="33">
        <v>-0.36231560000000002</v>
      </c>
      <c r="Q150" s="33">
        <v>-0.20905409999999999</v>
      </c>
      <c r="R150" s="34">
        <v>3.8800000000000001E-13</v>
      </c>
      <c r="T150" s="31">
        <v>1663</v>
      </c>
      <c r="U150" s="32">
        <v>-0.41731489999999999</v>
      </c>
      <c r="V150" s="33">
        <v>-0.50039160000000005</v>
      </c>
      <c r="W150" s="33">
        <v>-0.33423829999999999</v>
      </c>
      <c r="X150" s="34">
        <v>2.7200000000000001E-22</v>
      </c>
    </row>
    <row r="151" spans="1:24" x14ac:dyDescent="0.25">
      <c r="A151" s="35" t="s">
        <v>158</v>
      </c>
      <c r="B151" s="31">
        <v>2295</v>
      </c>
      <c r="C151" s="32">
        <v>-0.10235379999999999</v>
      </c>
      <c r="D151" s="33">
        <v>-0.15485779999999999</v>
      </c>
      <c r="E151" s="33">
        <v>-4.98498E-2</v>
      </c>
      <c r="F151" s="31">
        <v>1.3540000000000001E-4</v>
      </c>
      <c r="G151" s="36"/>
      <c r="H151" s="31">
        <v>2088</v>
      </c>
      <c r="I151" s="32">
        <v>-3.8150200000000002E-2</v>
      </c>
      <c r="J151" s="33">
        <v>-0.1056453</v>
      </c>
      <c r="K151" s="33">
        <v>2.93449E-2</v>
      </c>
      <c r="L151" s="31">
        <v>0.2677852</v>
      </c>
      <c r="N151" s="31">
        <v>1901</v>
      </c>
      <c r="O151" s="32">
        <v>-2.8071800000000001E-2</v>
      </c>
      <c r="P151" s="33">
        <v>-9.5350500000000005E-2</v>
      </c>
      <c r="Q151" s="33">
        <v>3.9206999999999999E-2</v>
      </c>
      <c r="R151" s="31">
        <v>0.41328320000000002</v>
      </c>
      <c r="T151" s="31">
        <v>1663</v>
      </c>
      <c r="U151" s="32">
        <v>-0.14968400000000001</v>
      </c>
      <c r="V151" s="33">
        <v>-0.2292196</v>
      </c>
      <c r="W151" s="33">
        <v>-7.0148299999999997E-2</v>
      </c>
      <c r="X151" s="31">
        <v>2.3039999999999999E-4</v>
      </c>
    </row>
    <row r="152" spans="1:24" x14ac:dyDescent="0.25">
      <c r="A152" s="35" t="s">
        <v>159</v>
      </c>
      <c r="B152" s="31">
        <v>2295</v>
      </c>
      <c r="C152" s="32">
        <v>-0.10036349999999999</v>
      </c>
      <c r="D152" s="33">
        <v>-0.15887409999999999</v>
      </c>
      <c r="E152" s="33">
        <v>-4.1852899999999998E-2</v>
      </c>
      <c r="F152" s="31">
        <v>7.8169999999999997E-4</v>
      </c>
      <c r="G152" s="36"/>
      <c r="H152" s="31">
        <v>2088</v>
      </c>
      <c r="I152" s="32">
        <v>5.4123999999999999E-2</v>
      </c>
      <c r="J152" s="33">
        <v>-1.8265900000000002E-2</v>
      </c>
      <c r="K152" s="33">
        <v>0.12651390000000001</v>
      </c>
      <c r="L152" s="31">
        <v>0.14272670000000001</v>
      </c>
      <c r="N152" s="31">
        <v>1901</v>
      </c>
      <c r="O152" s="32">
        <v>-5.8694400000000001E-2</v>
      </c>
      <c r="P152" s="33">
        <v>-0.13015450000000001</v>
      </c>
      <c r="Q152" s="33">
        <v>1.27656E-2</v>
      </c>
      <c r="R152" s="31">
        <v>0.1073756</v>
      </c>
      <c r="T152" s="31">
        <v>1663</v>
      </c>
      <c r="U152" s="32">
        <v>-0.1575502</v>
      </c>
      <c r="V152" s="33">
        <v>-0.2453911</v>
      </c>
      <c r="W152" s="33">
        <v>-6.9709300000000002E-2</v>
      </c>
      <c r="X152" s="31">
        <v>4.4670000000000002E-4</v>
      </c>
    </row>
    <row r="153" spans="1:24" x14ac:dyDescent="0.25">
      <c r="A153" s="35" t="s">
        <v>160</v>
      </c>
      <c r="B153" s="31">
        <v>2295</v>
      </c>
      <c r="C153" s="32">
        <v>0.13213810000000001</v>
      </c>
      <c r="D153" s="33">
        <v>7.5559000000000001E-2</v>
      </c>
      <c r="E153" s="33">
        <v>0.1887171</v>
      </c>
      <c r="F153" s="34">
        <v>4.8999999999999997E-6</v>
      </c>
      <c r="G153" s="36"/>
      <c r="H153" s="31">
        <v>2088</v>
      </c>
      <c r="I153" s="32">
        <v>-1.9615400000000002E-2</v>
      </c>
      <c r="J153" s="33">
        <v>-9.1550099999999995E-2</v>
      </c>
      <c r="K153" s="33">
        <v>5.2319400000000002E-2</v>
      </c>
      <c r="L153" s="31">
        <v>0.59287310000000004</v>
      </c>
      <c r="N153" s="31">
        <v>1901</v>
      </c>
      <c r="O153" s="32">
        <v>6.5486699999999995E-2</v>
      </c>
      <c r="P153" s="33">
        <v>-2.7664999999999999E-3</v>
      </c>
      <c r="Q153" s="33">
        <v>0.13373979999999999</v>
      </c>
      <c r="R153" s="31">
        <v>6.0026799999999998E-2</v>
      </c>
      <c r="T153" s="31">
        <v>1663</v>
      </c>
      <c r="U153" s="32">
        <v>0.19488279999999999</v>
      </c>
      <c r="V153" s="33">
        <v>0.1082857</v>
      </c>
      <c r="W153" s="33">
        <v>0.28148000000000001</v>
      </c>
      <c r="X153" s="31">
        <v>1.08E-5</v>
      </c>
    </row>
    <row r="154" spans="1:24" x14ac:dyDescent="0.25">
      <c r="A154" s="35" t="s">
        <v>161</v>
      </c>
      <c r="B154" s="31">
        <v>2295</v>
      </c>
      <c r="C154" s="32">
        <v>0.17673929999999999</v>
      </c>
      <c r="D154" s="33">
        <v>0.1197396</v>
      </c>
      <c r="E154" s="33">
        <v>0.2337389</v>
      </c>
      <c r="F154" s="34">
        <v>1.3999999999999999E-9</v>
      </c>
      <c r="G154" s="36"/>
      <c r="H154" s="31">
        <v>2088</v>
      </c>
      <c r="I154" s="32">
        <v>-1.9492599999999999E-2</v>
      </c>
      <c r="J154" s="33">
        <v>-9.21323E-2</v>
      </c>
      <c r="K154" s="33">
        <v>5.3147199999999999E-2</v>
      </c>
      <c r="L154" s="31">
        <v>0.59876720000000005</v>
      </c>
      <c r="N154" s="31">
        <v>1901</v>
      </c>
      <c r="O154" s="32">
        <v>9.8470000000000002E-2</v>
      </c>
      <c r="P154" s="33">
        <v>2.8760299999999999E-2</v>
      </c>
      <c r="Q154" s="33">
        <v>0.16817979999999999</v>
      </c>
      <c r="R154" s="31">
        <v>5.6541999999999999E-3</v>
      </c>
      <c r="T154" s="31">
        <v>1663</v>
      </c>
      <c r="U154" s="32">
        <v>0.24451149999999999</v>
      </c>
      <c r="V154" s="33">
        <v>0.15796840000000001</v>
      </c>
      <c r="W154" s="33">
        <v>0.33105469999999998</v>
      </c>
      <c r="X154" s="34">
        <v>3.4800000000000001E-8</v>
      </c>
    </row>
    <row r="155" spans="1:24" x14ac:dyDescent="0.25">
      <c r="A155" s="35" t="s">
        <v>162</v>
      </c>
      <c r="B155" s="31">
        <v>2295</v>
      </c>
      <c r="C155" s="32">
        <v>-0.25774710000000001</v>
      </c>
      <c r="D155" s="33">
        <v>-0.31534800000000002</v>
      </c>
      <c r="E155" s="33">
        <v>-0.2001463</v>
      </c>
      <c r="F155" s="34">
        <v>3.2799999999999999E-18</v>
      </c>
      <c r="G155" s="36"/>
      <c r="H155" s="31">
        <v>2088</v>
      </c>
      <c r="I155" s="32">
        <v>1.60673E-2</v>
      </c>
      <c r="J155" s="33">
        <v>-5.7685500000000001E-2</v>
      </c>
      <c r="K155" s="33">
        <v>8.9819999999999997E-2</v>
      </c>
      <c r="L155" s="31">
        <v>0.66925420000000002</v>
      </c>
      <c r="N155" s="31">
        <v>1901</v>
      </c>
      <c r="O155" s="32">
        <v>-0.1632729</v>
      </c>
      <c r="P155" s="33">
        <v>-0.2373634</v>
      </c>
      <c r="Q155" s="33">
        <v>-8.9182399999999995E-2</v>
      </c>
      <c r="R155" s="31">
        <v>1.63E-5</v>
      </c>
      <c r="T155" s="31">
        <v>1663</v>
      </c>
      <c r="U155" s="32">
        <v>-0.32721339999999999</v>
      </c>
      <c r="V155" s="33">
        <v>-0.41207310000000003</v>
      </c>
      <c r="W155" s="33">
        <v>-0.24235380000000001</v>
      </c>
      <c r="X155" s="34">
        <v>6.5099999999999995E-14</v>
      </c>
    </row>
    <row r="156" spans="1:24" x14ac:dyDescent="0.25">
      <c r="A156" s="35" t="s">
        <v>163</v>
      </c>
      <c r="B156" s="31">
        <v>2295</v>
      </c>
      <c r="C156" s="32">
        <v>-0.15937750000000001</v>
      </c>
      <c r="D156" s="33">
        <v>-0.2115561</v>
      </c>
      <c r="E156" s="33">
        <v>-0.1071989</v>
      </c>
      <c r="F156" s="34">
        <v>2.4300000000000001E-9</v>
      </c>
      <c r="G156" s="36"/>
      <c r="H156" s="31">
        <v>2088</v>
      </c>
      <c r="I156" s="32">
        <v>-5.1833900000000002E-2</v>
      </c>
      <c r="J156" s="33">
        <v>-0.1209266</v>
      </c>
      <c r="K156" s="33">
        <v>1.7258900000000001E-2</v>
      </c>
      <c r="L156" s="31">
        <v>0.1413787</v>
      </c>
      <c r="N156" s="31">
        <v>1901</v>
      </c>
      <c r="O156" s="32">
        <v>-6.1821899999999999E-2</v>
      </c>
      <c r="P156" s="33">
        <v>-0.1292179</v>
      </c>
      <c r="Q156" s="33">
        <v>5.574E-3</v>
      </c>
      <c r="R156" s="31">
        <v>7.2175600000000006E-2</v>
      </c>
      <c r="T156" s="31">
        <v>1663</v>
      </c>
      <c r="U156" s="32">
        <v>-0.21673619999999999</v>
      </c>
      <c r="V156" s="33">
        <v>-0.2968557</v>
      </c>
      <c r="W156" s="33">
        <v>-0.13661670000000001</v>
      </c>
      <c r="X156" s="34">
        <v>1.2700000000000001E-7</v>
      </c>
    </row>
    <row r="157" spans="1:24" x14ac:dyDescent="0.25">
      <c r="A157" s="35" t="s">
        <v>164</v>
      </c>
      <c r="B157" s="31">
        <v>2295</v>
      </c>
      <c r="C157" s="32">
        <v>-0.15274560000000001</v>
      </c>
      <c r="D157" s="33">
        <v>-0.2097243</v>
      </c>
      <c r="E157" s="33">
        <v>-9.5766900000000002E-2</v>
      </c>
      <c r="F157" s="34">
        <v>1.6E-7</v>
      </c>
      <c r="G157" s="36"/>
      <c r="H157" s="31">
        <v>2088</v>
      </c>
      <c r="I157" s="32">
        <v>3.1296299999999999E-2</v>
      </c>
      <c r="J157" s="33">
        <v>-4.0049099999999997E-2</v>
      </c>
      <c r="K157" s="33">
        <v>0.10264180000000001</v>
      </c>
      <c r="L157" s="31">
        <v>0.3897466</v>
      </c>
      <c r="N157" s="31">
        <v>1901</v>
      </c>
      <c r="O157" s="32">
        <v>-8.7510000000000004E-2</v>
      </c>
      <c r="P157" s="33">
        <v>-0.15804699999999999</v>
      </c>
      <c r="Q157" s="33">
        <v>-1.6973100000000001E-2</v>
      </c>
      <c r="R157" s="31">
        <v>1.50606E-2</v>
      </c>
      <c r="T157" s="31">
        <v>1663</v>
      </c>
      <c r="U157" s="32">
        <v>-0.21451110000000001</v>
      </c>
      <c r="V157" s="33">
        <v>-0.30052990000000002</v>
      </c>
      <c r="W157" s="33">
        <v>-0.12849240000000001</v>
      </c>
      <c r="X157" s="34">
        <v>1.1000000000000001E-6</v>
      </c>
    </row>
    <row r="158" spans="1:24" x14ac:dyDescent="0.25">
      <c r="A158" s="35" t="s">
        <v>165</v>
      </c>
      <c r="B158" s="31">
        <v>2295</v>
      </c>
      <c r="C158" s="32">
        <v>0.1167451</v>
      </c>
      <c r="D158" s="33">
        <v>5.8937999999999997E-2</v>
      </c>
      <c r="E158" s="33">
        <v>0.17455219999999999</v>
      </c>
      <c r="F158" s="31">
        <v>7.7100000000000004E-5</v>
      </c>
      <c r="G158" s="36"/>
      <c r="H158" s="31">
        <v>2088</v>
      </c>
      <c r="I158" s="32">
        <v>-2.0226600000000001E-2</v>
      </c>
      <c r="J158" s="33">
        <v>-9.2636300000000005E-2</v>
      </c>
      <c r="K158" s="33">
        <v>5.2183199999999999E-2</v>
      </c>
      <c r="L158" s="31">
        <v>0.58388450000000003</v>
      </c>
      <c r="N158" s="31">
        <v>1901</v>
      </c>
      <c r="O158" s="32">
        <v>5.0299099999999999E-2</v>
      </c>
      <c r="P158" s="33">
        <v>-1.91676E-2</v>
      </c>
      <c r="Q158" s="33">
        <v>0.11976589999999999</v>
      </c>
      <c r="R158" s="31">
        <v>0.15575220000000001</v>
      </c>
      <c r="T158" s="31">
        <v>1663</v>
      </c>
      <c r="U158" s="32">
        <v>0.17745089999999999</v>
      </c>
      <c r="V158" s="33">
        <v>8.8456400000000004E-2</v>
      </c>
      <c r="W158" s="33">
        <v>0.2664453</v>
      </c>
      <c r="X158" s="31">
        <v>9.5699999999999995E-5</v>
      </c>
    </row>
    <row r="159" spans="1:24" x14ac:dyDescent="0.25">
      <c r="A159" s="35" t="s">
        <v>166</v>
      </c>
      <c r="B159" s="31">
        <v>2295</v>
      </c>
      <c r="C159" s="32">
        <v>0.16021450000000001</v>
      </c>
      <c r="D159" s="33">
        <v>0.102079</v>
      </c>
      <c r="E159" s="33">
        <v>0.21835009999999999</v>
      </c>
      <c r="F159" s="34">
        <v>7.1799999999999994E-8</v>
      </c>
      <c r="G159" s="36"/>
      <c r="H159" s="31">
        <v>2088</v>
      </c>
      <c r="I159" s="32">
        <v>-1.46816E-2</v>
      </c>
      <c r="J159" s="33">
        <v>-8.7749800000000003E-2</v>
      </c>
      <c r="K159" s="33">
        <v>5.83867E-2</v>
      </c>
      <c r="L159" s="31">
        <v>0.69358909999999996</v>
      </c>
      <c r="N159" s="31">
        <v>1901</v>
      </c>
      <c r="O159" s="32">
        <v>8.0268199999999998E-2</v>
      </c>
      <c r="P159" s="33">
        <v>9.6194999999999996E-3</v>
      </c>
      <c r="Q159" s="33">
        <v>0.150917</v>
      </c>
      <c r="R159" s="31">
        <v>2.59806E-2</v>
      </c>
      <c r="T159" s="31">
        <v>1663</v>
      </c>
      <c r="U159" s="32">
        <v>0.2258202</v>
      </c>
      <c r="V159" s="33">
        <v>0.13633809999999999</v>
      </c>
      <c r="W159" s="33">
        <v>0.31530219999999998</v>
      </c>
      <c r="X159" s="34">
        <v>8.1900000000000001E-7</v>
      </c>
    </row>
    <row r="160" spans="1:24" x14ac:dyDescent="0.25">
      <c r="A160" s="35" t="s">
        <v>167</v>
      </c>
      <c r="B160" s="31">
        <v>2295</v>
      </c>
      <c r="C160" s="32">
        <v>-0.27944160000000001</v>
      </c>
      <c r="D160" s="33">
        <v>-0.3356305</v>
      </c>
      <c r="E160" s="33">
        <v>-0.2232528</v>
      </c>
      <c r="F160" s="34">
        <v>4.8099999999999997E-22</v>
      </c>
      <c r="G160" s="36"/>
      <c r="H160" s="31">
        <v>2088</v>
      </c>
      <c r="I160" s="32">
        <v>-1.07323E-2</v>
      </c>
      <c r="J160" s="33">
        <v>-8.2680199999999995E-2</v>
      </c>
      <c r="K160" s="33">
        <v>6.1215699999999998E-2</v>
      </c>
      <c r="L160" s="31">
        <v>0.76990860000000005</v>
      </c>
      <c r="N160" s="31">
        <v>1901</v>
      </c>
      <c r="O160" s="32">
        <v>-0.17102980000000001</v>
      </c>
      <c r="P160" s="33">
        <v>-0.2442212</v>
      </c>
      <c r="Q160" s="33">
        <v>-9.7838400000000006E-2</v>
      </c>
      <c r="R160" s="34">
        <v>4.8899999999999998E-6</v>
      </c>
      <c r="T160" s="31">
        <v>1663</v>
      </c>
      <c r="U160" s="32">
        <v>-0.34488000000000002</v>
      </c>
      <c r="V160" s="33">
        <v>-0.42938860000000001</v>
      </c>
      <c r="W160" s="33">
        <v>-0.26037149999999998</v>
      </c>
      <c r="X160" s="34">
        <v>2.2400000000000001E-15</v>
      </c>
    </row>
    <row r="161" spans="1:24" x14ac:dyDescent="0.25">
      <c r="A161" s="35" t="s">
        <v>168</v>
      </c>
      <c r="B161" s="31">
        <v>2295</v>
      </c>
      <c r="C161" s="32">
        <v>1.27638E-2</v>
      </c>
      <c r="D161" s="33">
        <v>-4.7225400000000001E-2</v>
      </c>
      <c r="E161" s="33">
        <v>7.2752999999999998E-2</v>
      </c>
      <c r="F161" s="31">
        <v>0.67654270000000005</v>
      </c>
      <c r="G161" s="36"/>
      <c r="H161" s="31">
        <v>2088</v>
      </c>
      <c r="I161" s="32">
        <v>-1.4518400000000001E-2</v>
      </c>
      <c r="J161" s="33">
        <v>-8.98645E-2</v>
      </c>
      <c r="K161" s="33">
        <v>6.0827699999999998E-2</v>
      </c>
      <c r="L161" s="31">
        <v>0.70555500000000004</v>
      </c>
      <c r="N161" s="31">
        <v>1901</v>
      </c>
      <c r="O161" s="32">
        <v>6.0909600000000001E-2</v>
      </c>
      <c r="P161" s="33">
        <v>-1.3388499999999999E-2</v>
      </c>
      <c r="Q161" s="33">
        <v>0.13520769999999999</v>
      </c>
      <c r="R161" s="31">
        <v>0.1080439</v>
      </c>
      <c r="T161" s="31">
        <v>1663</v>
      </c>
      <c r="U161" s="32">
        <v>-2.56774E-2</v>
      </c>
      <c r="V161" s="33">
        <v>-0.1180505</v>
      </c>
      <c r="W161" s="33">
        <v>6.66958E-2</v>
      </c>
      <c r="X161" s="31">
        <v>0.58567579999999997</v>
      </c>
    </row>
    <row r="162" spans="1:24" x14ac:dyDescent="0.25">
      <c r="A162" s="35" t="s">
        <v>169</v>
      </c>
      <c r="B162" s="31">
        <v>2295</v>
      </c>
      <c r="C162" s="32">
        <v>-0.18770039999999999</v>
      </c>
      <c r="D162" s="33">
        <v>-0.24863689999999999</v>
      </c>
      <c r="E162" s="33">
        <v>-0.12676380000000001</v>
      </c>
      <c r="F162" s="34">
        <v>1.79E-9</v>
      </c>
      <c r="G162" s="36"/>
      <c r="H162" s="31">
        <v>2088</v>
      </c>
      <c r="I162" s="32">
        <v>-2.4010299999999998E-2</v>
      </c>
      <c r="J162" s="33">
        <v>-0.1087014</v>
      </c>
      <c r="K162" s="33">
        <v>6.06808E-2</v>
      </c>
      <c r="L162" s="31">
        <v>0.57828329999999994</v>
      </c>
      <c r="N162" s="31">
        <v>1901</v>
      </c>
      <c r="O162" s="32">
        <v>-0.17453150000000001</v>
      </c>
      <c r="P162" s="33">
        <v>-0.26072450000000003</v>
      </c>
      <c r="Q162" s="33">
        <v>-8.8338600000000003E-2</v>
      </c>
      <c r="R162" s="31">
        <v>7.4200000000000001E-5</v>
      </c>
      <c r="T162" s="31">
        <v>1663</v>
      </c>
      <c r="U162" s="32">
        <v>-0.17510819999999999</v>
      </c>
      <c r="V162" s="33">
        <v>-0.27186919999999998</v>
      </c>
      <c r="W162" s="33">
        <v>-7.8347100000000003E-2</v>
      </c>
      <c r="X162" s="31">
        <v>3.9669999999999999E-4</v>
      </c>
    </row>
    <row r="163" spans="1:24" x14ac:dyDescent="0.25">
      <c r="A163" s="35" t="s">
        <v>170</v>
      </c>
      <c r="B163" s="31">
        <v>2295</v>
      </c>
      <c r="C163" s="32">
        <v>9.9399600000000005E-2</v>
      </c>
      <c r="D163" s="33">
        <v>3.8444800000000001E-2</v>
      </c>
      <c r="E163" s="33">
        <v>0.16035430000000001</v>
      </c>
      <c r="F163" s="31">
        <v>1.4036000000000001E-3</v>
      </c>
      <c r="G163" s="36"/>
      <c r="H163" s="31">
        <v>2088</v>
      </c>
      <c r="I163" s="32">
        <v>1.6763900000000002E-2</v>
      </c>
      <c r="J163" s="33">
        <v>-6.7465399999999995E-2</v>
      </c>
      <c r="K163" s="33">
        <v>0.10099320000000001</v>
      </c>
      <c r="L163" s="31">
        <v>0.6963452</v>
      </c>
      <c r="N163" s="31">
        <v>1901</v>
      </c>
      <c r="O163" s="32">
        <v>7.6625600000000002E-2</v>
      </c>
      <c r="P163" s="33">
        <v>-2.5060000000000002E-4</v>
      </c>
      <c r="Q163" s="33">
        <v>0.15350179999999999</v>
      </c>
      <c r="R163" s="31">
        <v>5.0750799999999999E-2</v>
      </c>
      <c r="T163" s="31">
        <v>1663</v>
      </c>
      <c r="U163" s="32">
        <v>8.3305000000000004E-2</v>
      </c>
      <c r="V163" s="33">
        <v>-1.36081E-2</v>
      </c>
      <c r="W163" s="33">
        <v>0.18021809999999999</v>
      </c>
      <c r="X163" s="31">
        <v>9.1986299999999993E-2</v>
      </c>
    </row>
    <row r="164" spans="1:24" x14ac:dyDescent="0.25">
      <c r="A164" s="35" t="s">
        <v>171</v>
      </c>
      <c r="B164" s="31">
        <v>2295</v>
      </c>
      <c r="C164" s="32">
        <v>0.14457629999999999</v>
      </c>
      <c r="D164" s="33">
        <v>8.5732600000000006E-2</v>
      </c>
      <c r="E164" s="33">
        <v>0.20341999999999999</v>
      </c>
      <c r="F164" s="34">
        <v>1.5400000000000001E-6</v>
      </c>
      <c r="G164" s="36"/>
      <c r="H164" s="31">
        <v>2088</v>
      </c>
      <c r="I164" s="32">
        <v>2.47111E-2</v>
      </c>
      <c r="J164" s="33">
        <v>-5.7776399999999999E-2</v>
      </c>
      <c r="K164" s="33">
        <v>0.1071986</v>
      </c>
      <c r="L164" s="31">
        <v>0.55693400000000004</v>
      </c>
      <c r="N164" s="31">
        <v>1901</v>
      </c>
      <c r="O164" s="32">
        <v>0.1157508</v>
      </c>
      <c r="P164" s="33">
        <v>4.1681999999999997E-2</v>
      </c>
      <c r="Q164" s="33">
        <v>0.18981970000000001</v>
      </c>
      <c r="R164" s="31">
        <v>2.2082999999999998E-3</v>
      </c>
      <c r="T164" s="31">
        <v>1663</v>
      </c>
      <c r="U164" s="32">
        <v>0.13326289999999999</v>
      </c>
      <c r="V164" s="33">
        <v>3.9667800000000003E-2</v>
      </c>
      <c r="W164" s="33">
        <v>0.2268579</v>
      </c>
      <c r="X164" s="31">
        <v>5.2874999999999997E-3</v>
      </c>
    </row>
    <row r="165" spans="1:24" x14ac:dyDescent="0.25">
      <c r="A165" s="35" t="s">
        <v>172</v>
      </c>
      <c r="B165" s="31">
        <v>2295</v>
      </c>
      <c r="C165" s="32">
        <v>-0.214888</v>
      </c>
      <c r="D165" s="33">
        <v>-0.27577810000000003</v>
      </c>
      <c r="E165" s="33">
        <v>-0.15399779999999999</v>
      </c>
      <c r="F165" s="34">
        <v>5.8199999999999998E-12</v>
      </c>
      <c r="G165" s="36"/>
      <c r="H165" s="31">
        <v>2088</v>
      </c>
      <c r="I165" s="32">
        <v>-3.7674899999999997E-2</v>
      </c>
      <c r="J165" s="33">
        <v>-0.1196734</v>
      </c>
      <c r="K165" s="33">
        <v>4.4323500000000002E-2</v>
      </c>
      <c r="L165" s="31">
        <v>0.36766680000000002</v>
      </c>
      <c r="N165" s="31">
        <v>1901</v>
      </c>
      <c r="O165" s="32">
        <v>-0.18301300000000001</v>
      </c>
      <c r="P165" s="33">
        <v>-0.26464260000000001</v>
      </c>
      <c r="Q165" s="33">
        <v>-0.1013834</v>
      </c>
      <c r="R165" s="31">
        <v>1.1600000000000001E-5</v>
      </c>
      <c r="T165" s="31">
        <v>1663</v>
      </c>
      <c r="U165" s="32">
        <v>-0.22913710000000001</v>
      </c>
      <c r="V165" s="33">
        <v>-0.322297</v>
      </c>
      <c r="W165" s="33">
        <v>-0.13597709999999999</v>
      </c>
      <c r="X165" s="34">
        <v>1.53E-6</v>
      </c>
    </row>
    <row r="166" spans="1:24" x14ac:dyDescent="0.25">
      <c r="A166" s="35" t="s">
        <v>173</v>
      </c>
      <c r="B166" s="31">
        <v>2295</v>
      </c>
      <c r="C166" s="32">
        <v>0.24549689999999999</v>
      </c>
      <c r="D166" s="33">
        <v>0.18055860000000001</v>
      </c>
      <c r="E166" s="33">
        <v>0.31043510000000002</v>
      </c>
      <c r="F166" s="34">
        <v>1.72E-13</v>
      </c>
      <c r="G166" s="36"/>
      <c r="H166" s="31">
        <v>2088</v>
      </c>
      <c r="I166" s="32">
        <v>2.3057899999999999E-2</v>
      </c>
      <c r="J166" s="33">
        <v>-8.8496000000000005E-2</v>
      </c>
      <c r="K166" s="33">
        <v>0.1346118</v>
      </c>
      <c r="L166" s="31">
        <v>0.68525760000000002</v>
      </c>
      <c r="N166" s="31">
        <v>1901</v>
      </c>
      <c r="O166" s="32">
        <v>0.26099220000000001</v>
      </c>
      <c r="P166" s="33">
        <v>0.1339244</v>
      </c>
      <c r="Q166" s="33">
        <v>0.38806000000000002</v>
      </c>
      <c r="R166" s="31">
        <v>5.8400000000000003E-5</v>
      </c>
      <c r="T166" s="31">
        <v>1663</v>
      </c>
      <c r="U166" s="32">
        <v>0.2485977</v>
      </c>
      <c r="V166" s="33">
        <v>0.1218239</v>
      </c>
      <c r="W166" s="33">
        <v>0.37537150000000002</v>
      </c>
      <c r="X166" s="31">
        <v>1.2449999999999999E-4</v>
      </c>
    </row>
    <row r="167" spans="1:24" x14ac:dyDescent="0.25">
      <c r="A167" s="35" t="s">
        <v>174</v>
      </c>
      <c r="B167" s="31">
        <v>2295</v>
      </c>
      <c r="C167" s="32">
        <v>0.30554710000000002</v>
      </c>
      <c r="D167" s="33">
        <v>0.24514530000000001</v>
      </c>
      <c r="E167" s="33">
        <v>0.36594880000000002</v>
      </c>
      <c r="F167" s="34">
        <v>9.7600000000000006E-23</v>
      </c>
      <c r="G167" s="36"/>
      <c r="H167" s="31">
        <v>2088</v>
      </c>
      <c r="I167" s="32">
        <v>5.8828999999999999E-2</v>
      </c>
      <c r="J167" s="33">
        <v>-3.13359E-2</v>
      </c>
      <c r="K167" s="33">
        <v>0.14899399999999999</v>
      </c>
      <c r="L167" s="31">
        <v>0.20084859999999999</v>
      </c>
      <c r="N167" s="31">
        <v>1901</v>
      </c>
      <c r="O167" s="32">
        <v>0.28474729999999998</v>
      </c>
      <c r="P167" s="33">
        <v>0.1970316</v>
      </c>
      <c r="Q167" s="33">
        <v>0.37246309999999999</v>
      </c>
      <c r="R167" s="34">
        <v>2.4199999999999999E-10</v>
      </c>
      <c r="T167" s="31">
        <v>1663</v>
      </c>
      <c r="U167" s="32">
        <v>0.3374896</v>
      </c>
      <c r="V167" s="33">
        <v>0.2408653</v>
      </c>
      <c r="W167" s="33">
        <v>0.4341139</v>
      </c>
      <c r="X167" s="34">
        <v>1.0299999999999999E-11</v>
      </c>
    </row>
    <row r="168" spans="1:24" x14ac:dyDescent="0.25">
      <c r="A168" s="35" t="s">
        <v>175</v>
      </c>
      <c r="B168" s="31">
        <v>2295</v>
      </c>
      <c r="C168" s="32">
        <v>-0.39145740000000001</v>
      </c>
      <c r="D168" s="33">
        <v>-0.4505595</v>
      </c>
      <c r="E168" s="33">
        <v>-0.33235520000000002</v>
      </c>
      <c r="F168" s="34">
        <v>2.8699999999999999E-37</v>
      </c>
      <c r="G168" s="36"/>
      <c r="H168" s="31">
        <v>2088</v>
      </c>
      <c r="I168" s="32">
        <v>-6.3581600000000002E-2</v>
      </c>
      <c r="J168" s="33">
        <v>-0.14954980000000001</v>
      </c>
      <c r="K168" s="33">
        <v>2.23866E-2</v>
      </c>
      <c r="L168" s="31">
        <v>0.14709159999999999</v>
      </c>
      <c r="N168" s="31">
        <v>1901</v>
      </c>
      <c r="O168" s="32">
        <v>-0.34956379999999998</v>
      </c>
      <c r="P168" s="33">
        <v>-0.44720700000000002</v>
      </c>
      <c r="Q168" s="33">
        <v>-0.25192059999999999</v>
      </c>
      <c r="R168" s="34">
        <v>3.0599999999999999E-12</v>
      </c>
      <c r="T168" s="31">
        <v>1663</v>
      </c>
      <c r="U168" s="32">
        <v>-0.4354942</v>
      </c>
      <c r="V168" s="33">
        <v>-0.54146799999999995</v>
      </c>
      <c r="W168" s="33">
        <v>-0.32952039999999999</v>
      </c>
      <c r="X168" s="34">
        <v>1.4500000000000001E-15</v>
      </c>
    </row>
    <row r="169" spans="1:24" x14ac:dyDescent="0.25">
      <c r="A169" s="35" t="s">
        <v>176</v>
      </c>
      <c r="B169" s="31">
        <v>2295</v>
      </c>
      <c r="C169" s="32">
        <v>-0.33859339999999999</v>
      </c>
      <c r="D169" s="33">
        <v>-0.39894190000000002</v>
      </c>
      <c r="E169" s="33">
        <v>-0.27824480000000001</v>
      </c>
      <c r="F169" s="34">
        <v>1.7999999999999999E-27</v>
      </c>
      <c r="G169" s="36"/>
      <c r="H169" s="31">
        <v>2088</v>
      </c>
      <c r="I169" s="32">
        <v>-2.2856100000000001E-2</v>
      </c>
      <c r="J169" s="33">
        <v>-0.110942</v>
      </c>
      <c r="K169" s="33">
        <v>6.5229800000000004E-2</v>
      </c>
      <c r="L169" s="31">
        <v>0.61090560000000005</v>
      </c>
      <c r="N169" s="31">
        <v>1901</v>
      </c>
      <c r="O169" s="32">
        <v>-0.32459939999999998</v>
      </c>
      <c r="P169" s="33">
        <v>-0.42790329999999999</v>
      </c>
      <c r="Q169" s="33">
        <v>-0.22129550000000001</v>
      </c>
      <c r="R169" s="34">
        <v>8.7299999999999998E-10</v>
      </c>
      <c r="T169" s="31">
        <v>1663</v>
      </c>
      <c r="U169" s="32">
        <v>-0.39634459999999999</v>
      </c>
      <c r="V169" s="33">
        <v>-0.51020560000000004</v>
      </c>
      <c r="W169" s="33">
        <v>-0.2824836</v>
      </c>
      <c r="X169" s="34">
        <v>1.2100000000000001E-11</v>
      </c>
    </row>
    <row r="170" spans="1:24" x14ac:dyDescent="0.25">
      <c r="A170" s="35" t="s">
        <v>177</v>
      </c>
      <c r="B170" s="31">
        <v>2295</v>
      </c>
      <c r="C170" s="32">
        <v>-0.44599749999999999</v>
      </c>
      <c r="D170" s="33">
        <v>-0.50370689999999996</v>
      </c>
      <c r="E170" s="33">
        <v>-0.38828810000000002</v>
      </c>
      <c r="F170" s="31">
        <v>0</v>
      </c>
      <c r="G170" s="36"/>
      <c r="H170" s="31">
        <v>2088</v>
      </c>
      <c r="I170" s="32">
        <v>-0.13653650000000001</v>
      </c>
      <c r="J170" s="33">
        <v>-0.21768370000000001</v>
      </c>
      <c r="K170" s="33">
        <v>-5.5389399999999998E-2</v>
      </c>
      <c r="L170" s="31">
        <v>9.8419999999999996E-4</v>
      </c>
      <c r="N170" s="31">
        <v>1901</v>
      </c>
      <c r="O170" s="32">
        <v>-0.353987</v>
      </c>
      <c r="P170" s="33">
        <v>-0.43914599999999998</v>
      </c>
      <c r="Q170" s="33">
        <v>-0.26882790000000001</v>
      </c>
      <c r="R170" s="34">
        <v>6.43E-16</v>
      </c>
      <c r="T170" s="31">
        <v>1663</v>
      </c>
      <c r="U170" s="32">
        <v>-0.45694980000000002</v>
      </c>
      <c r="V170" s="33">
        <v>-0.54669120000000004</v>
      </c>
      <c r="W170" s="33">
        <v>-0.36720829999999999</v>
      </c>
      <c r="X170" s="34">
        <v>7.6299999999999998E-23</v>
      </c>
    </row>
    <row r="171" spans="1:24" x14ac:dyDescent="0.25">
      <c r="A171" s="35" t="s">
        <v>178</v>
      </c>
      <c r="B171" s="31">
        <v>2295</v>
      </c>
      <c r="C171" s="32">
        <v>0.1548842</v>
      </c>
      <c r="D171" s="33">
        <v>7.9764299999999996E-2</v>
      </c>
      <c r="E171" s="33">
        <v>0.23000419999999999</v>
      </c>
      <c r="F171" s="31">
        <v>5.4500000000000003E-5</v>
      </c>
      <c r="G171" s="36"/>
      <c r="H171" s="31">
        <v>2088</v>
      </c>
      <c r="I171" s="32">
        <v>1.4198199999999999E-2</v>
      </c>
      <c r="J171" s="33">
        <v>-0.1022535</v>
      </c>
      <c r="K171" s="33">
        <v>0.13064990000000001</v>
      </c>
      <c r="L171" s="31">
        <v>0.81104730000000003</v>
      </c>
      <c r="N171" s="31">
        <v>1901</v>
      </c>
      <c r="O171" s="32">
        <v>0.124109</v>
      </c>
      <c r="P171" s="33">
        <v>3.8037000000000001E-2</v>
      </c>
      <c r="Q171" s="33">
        <v>0.21018100000000001</v>
      </c>
      <c r="R171" s="31">
        <v>4.7345E-3</v>
      </c>
      <c r="T171" s="31">
        <v>1663</v>
      </c>
      <c r="U171" s="32">
        <v>0.1751759</v>
      </c>
      <c r="V171" s="33">
        <v>3.6022199999999997E-2</v>
      </c>
      <c r="W171" s="33">
        <v>0.31432949999999998</v>
      </c>
      <c r="X171" s="31">
        <v>1.3644399999999999E-2</v>
      </c>
    </row>
    <row r="172" spans="1:24" x14ac:dyDescent="0.25">
      <c r="A172" s="35" t="s">
        <v>179</v>
      </c>
      <c r="B172" s="31">
        <v>2295</v>
      </c>
      <c r="C172" s="32">
        <v>8.1917699999999996E-2</v>
      </c>
      <c r="D172" s="33">
        <v>2.4812399999999998E-2</v>
      </c>
      <c r="E172" s="33">
        <v>0.1390229</v>
      </c>
      <c r="F172" s="31">
        <v>4.9490999999999997E-3</v>
      </c>
      <c r="G172" s="36"/>
      <c r="H172" s="31">
        <v>2088</v>
      </c>
      <c r="I172" s="32">
        <v>1.32655E-2</v>
      </c>
      <c r="J172" s="33">
        <v>-5.1490899999999999E-2</v>
      </c>
      <c r="K172" s="33">
        <v>7.8021900000000005E-2</v>
      </c>
      <c r="L172" s="31">
        <v>0.68791899999999995</v>
      </c>
      <c r="N172" s="31">
        <v>1901</v>
      </c>
      <c r="O172" s="32">
        <v>8.5560600000000001E-2</v>
      </c>
      <c r="P172" s="33">
        <v>1.23728E-2</v>
      </c>
      <c r="Q172" s="33">
        <v>0.15874840000000001</v>
      </c>
      <c r="R172" s="31">
        <v>2.1970300000000002E-2</v>
      </c>
      <c r="T172" s="31">
        <v>1663</v>
      </c>
      <c r="U172" s="32">
        <v>8.1929600000000005E-2</v>
      </c>
      <c r="V172" s="33">
        <v>1.8242E-3</v>
      </c>
      <c r="W172" s="33">
        <v>0.16203490000000001</v>
      </c>
      <c r="X172" s="31">
        <v>4.5011799999999998E-2</v>
      </c>
    </row>
    <row r="173" spans="1:24" x14ac:dyDescent="0.25">
      <c r="A173" s="35" t="s">
        <v>180</v>
      </c>
      <c r="B173" s="31">
        <v>2295</v>
      </c>
      <c r="C173" s="32">
        <v>-0.27343509999999999</v>
      </c>
      <c r="D173" s="33">
        <v>-0.33043719999999999</v>
      </c>
      <c r="E173" s="33">
        <v>-0.21643299999999999</v>
      </c>
      <c r="F173" s="34">
        <v>1.2E-20</v>
      </c>
      <c r="G173" s="36"/>
      <c r="H173" s="31">
        <v>2088</v>
      </c>
      <c r="I173" s="32">
        <v>-9.5932000000000003E-2</v>
      </c>
      <c r="J173" s="33">
        <v>-0.16800490000000001</v>
      </c>
      <c r="K173" s="33">
        <v>-2.3859100000000001E-2</v>
      </c>
      <c r="L173" s="31">
        <v>9.1108999999999999E-3</v>
      </c>
      <c r="N173" s="31">
        <v>1901</v>
      </c>
      <c r="O173" s="32">
        <v>-0.2024224</v>
      </c>
      <c r="P173" s="33">
        <v>-0.27830300000000002</v>
      </c>
      <c r="Q173" s="33">
        <v>-0.12654190000000001</v>
      </c>
      <c r="R173" s="34">
        <v>1.86E-7</v>
      </c>
      <c r="T173" s="31">
        <v>1663</v>
      </c>
      <c r="U173" s="32">
        <v>-0.27457480000000001</v>
      </c>
      <c r="V173" s="33">
        <v>-0.35958430000000002</v>
      </c>
      <c r="W173" s="33">
        <v>-0.18956529999999999</v>
      </c>
      <c r="X173" s="34">
        <v>3.0499999999999998E-10</v>
      </c>
    </row>
    <row r="174" spans="1:24" x14ac:dyDescent="0.25">
      <c r="A174" s="35" t="s">
        <v>181</v>
      </c>
      <c r="B174" s="31">
        <v>2295</v>
      </c>
      <c r="C174" s="32">
        <v>-0.23815169999999999</v>
      </c>
      <c r="D174" s="33">
        <v>-0.2945082</v>
      </c>
      <c r="E174" s="33">
        <v>-0.18179519999999999</v>
      </c>
      <c r="F174" s="34">
        <v>1.96E-16</v>
      </c>
      <c r="G174" s="36"/>
      <c r="H174" s="31">
        <v>2088</v>
      </c>
      <c r="I174" s="32">
        <v>-5.0632499999999997E-2</v>
      </c>
      <c r="J174" s="33">
        <v>-0.1207299</v>
      </c>
      <c r="K174" s="33">
        <v>1.94649E-2</v>
      </c>
      <c r="L174" s="31">
        <v>0.1567674</v>
      </c>
      <c r="N174" s="31">
        <v>1901</v>
      </c>
      <c r="O174" s="32">
        <v>-0.19236110000000001</v>
      </c>
      <c r="P174" s="33">
        <v>-0.26845059999999998</v>
      </c>
      <c r="Q174" s="33">
        <v>-0.11627170000000001</v>
      </c>
      <c r="R174" s="34">
        <v>7.7499999999999999E-7</v>
      </c>
      <c r="T174" s="31">
        <v>1663</v>
      </c>
      <c r="U174" s="32">
        <v>-0.2412501</v>
      </c>
      <c r="V174" s="33">
        <v>-0.32308700000000001</v>
      </c>
      <c r="W174" s="33">
        <v>-0.15941330000000001</v>
      </c>
      <c r="X174" s="34">
        <v>8.8100000000000008E-9</v>
      </c>
    </row>
    <row r="175" spans="1:24" x14ac:dyDescent="0.25">
      <c r="A175" s="35" t="s">
        <v>182</v>
      </c>
      <c r="B175" s="31">
        <v>2295</v>
      </c>
      <c r="C175" s="32">
        <v>-0.24489179999999999</v>
      </c>
      <c r="D175" s="33">
        <v>-0.30316100000000001</v>
      </c>
      <c r="E175" s="33">
        <v>-0.1866226</v>
      </c>
      <c r="F175" s="34">
        <v>2.8300000000000001E-16</v>
      </c>
      <c r="G175" s="36"/>
      <c r="H175" s="31">
        <v>2088</v>
      </c>
      <c r="I175" s="32">
        <v>-0.1718749</v>
      </c>
      <c r="J175" s="33">
        <v>-0.2439519</v>
      </c>
      <c r="K175" s="33">
        <v>-9.9797899999999995E-2</v>
      </c>
      <c r="L175" s="34">
        <v>3.1099999999999999E-6</v>
      </c>
      <c r="N175" s="31">
        <v>1901</v>
      </c>
      <c r="O175" s="32">
        <v>-0.13960620000000001</v>
      </c>
      <c r="P175" s="33">
        <v>-0.21258840000000001</v>
      </c>
      <c r="Q175" s="33">
        <v>-6.6624100000000006E-2</v>
      </c>
      <c r="R175" s="31">
        <v>1.8100000000000001E-4</v>
      </c>
      <c r="T175" s="31">
        <v>1663</v>
      </c>
      <c r="U175" s="32">
        <v>-0.24067440000000001</v>
      </c>
      <c r="V175" s="33">
        <v>-0.32911839999999998</v>
      </c>
      <c r="W175" s="33">
        <v>-0.15223030000000001</v>
      </c>
      <c r="X175" s="34">
        <v>1.0700000000000001E-7</v>
      </c>
    </row>
    <row r="176" spans="1:24" x14ac:dyDescent="0.25">
      <c r="A176" s="35" t="s">
        <v>183</v>
      </c>
      <c r="B176" s="31">
        <v>2295</v>
      </c>
      <c r="C176" s="32">
        <v>0.35713610000000001</v>
      </c>
      <c r="D176" s="33">
        <v>0.30039680000000002</v>
      </c>
      <c r="E176" s="33">
        <v>0.4138754</v>
      </c>
      <c r="F176" s="34">
        <v>6.2399999999999997E-34</v>
      </c>
      <c r="G176" s="36"/>
      <c r="H176" s="31">
        <v>2088</v>
      </c>
      <c r="I176" s="32">
        <v>0.13577439999999999</v>
      </c>
      <c r="J176" s="33">
        <v>6.09484E-2</v>
      </c>
      <c r="K176" s="33">
        <v>0.21060039999999999</v>
      </c>
      <c r="L176" s="31">
        <v>3.814E-4</v>
      </c>
      <c r="N176" s="31">
        <v>1901</v>
      </c>
      <c r="O176" s="32">
        <v>0.24761810000000001</v>
      </c>
      <c r="P176" s="33">
        <v>0.17139460000000001</v>
      </c>
      <c r="Q176" s="33">
        <v>0.3238415</v>
      </c>
      <c r="R176" s="34">
        <v>2.3500000000000002E-10</v>
      </c>
      <c r="T176" s="31">
        <v>1663</v>
      </c>
      <c r="U176" s="32">
        <v>0.35898859999999999</v>
      </c>
      <c r="V176" s="33">
        <v>0.27075919999999998</v>
      </c>
      <c r="W176" s="33">
        <v>0.44721810000000001</v>
      </c>
      <c r="X176" s="34">
        <v>2.7099999999999999E-15</v>
      </c>
    </row>
    <row r="177" spans="1:24" x14ac:dyDescent="0.25">
      <c r="A177" s="35" t="s">
        <v>184</v>
      </c>
      <c r="B177" s="31">
        <v>2295</v>
      </c>
      <c r="C177" s="32">
        <v>-6.7305900000000002E-2</v>
      </c>
      <c r="D177" s="33">
        <v>-0.13125909999999999</v>
      </c>
      <c r="E177" s="33">
        <v>-3.3527000000000001E-3</v>
      </c>
      <c r="F177" s="31">
        <v>3.9148700000000002E-2</v>
      </c>
      <c r="G177" s="36"/>
      <c r="H177" s="31">
        <v>2088</v>
      </c>
      <c r="I177" s="32">
        <v>8.6986900000000006E-2</v>
      </c>
      <c r="J177" s="33">
        <v>1.13118E-2</v>
      </c>
      <c r="K177" s="33">
        <v>0.1626619</v>
      </c>
      <c r="L177" s="31">
        <v>2.4284199999999999E-2</v>
      </c>
      <c r="N177" s="31">
        <v>1901</v>
      </c>
      <c r="O177" s="32">
        <v>-6.6195500000000004E-2</v>
      </c>
      <c r="P177" s="33">
        <v>-0.14584</v>
      </c>
      <c r="Q177" s="33">
        <v>1.3448999999999999E-2</v>
      </c>
      <c r="R177" s="31">
        <v>0.103259</v>
      </c>
      <c r="T177" s="31">
        <v>1663</v>
      </c>
      <c r="U177" s="32">
        <v>-0.13078819999999999</v>
      </c>
      <c r="V177" s="33">
        <v>-0.22424669999999999</v>
      </c>
      <c r="W177" s="33">
        <v>-3.73297E-2</v>
      </c>
      <c r="X177" s="31">
        <v>6.1197999999999999E-3</v>
      </c>
    </row>
    <row r="178" spans="1:24" x14ac:dyDescent="0.25">
      <c r="A178" s="35" t="s">
        <v>185</v>
      </c>
      <c r="B178" s="31">
        <v>2295</v>
      </c>
      <c r="C178" s="32">
        <v>-3.1825399999999997E-2</v>
      </c>
      <c r="D178" s="33">
        <v>-9.58976E-2</v>
      </c>
      <c r="E178" s="33">
        <v>3.2246799999999999E-2</v>
      </c>
      <c r="F178" s="31">
        <v>0.33013389999999998</v>
      </c>
      <c r="G178" s="36"/>
      <c r="H178" s="31">
        <v>2088</v>
      </c>
      <c r="I178" s="32">
        <v>-0.10663980000000001</v>
      </c>
      <c r="J178" s="33">
        <v>-0.1836991</v>
      </c>
      <c r="K178" s="33">
        <v>-2.9580599999999999E-2</v>
      </c>
      <c r="L178" s="31">
        <v>6.7042999999999998E-3</v>
      </c>
      <c r="N178" s="31">
        <v>1901</v>
      </c>
      <c r="O178" s="32">
        <v>-6.7843000000000001E-3</v>
      </c>
      <c r="P178" s="33">
        <v>-8.7589700000000006E-2</v>
      </c>
      <c r="Q178" s="33">
        <v>7.4021000000000003E-2</v>
      </c>
      <c r="R178" s="31">
        <v>0.86922790000000005</v>
      </c>
      <c r="T178" s="31">
        <v>1663</v>
      </c>
      <c r="U178" s="32">
        <v>2.3549500000000001E-2</v>
      </c>
      <c r="V178" s="33">
        <v>-7.0430999999999994E-2</v>
      </c>
      <c r="W178" s="33">
        <v>0.11752990000000001</v>
      </c>
      <c r="X178" s="31">
        <v>0.62314840000000005</v>
      </c>
    </row>
    <row r="179" spans="1:24" x14ac:dyDescent="0.25">
      <c r="A179" s="35" t="s">
        <v>186</v>
      </c>
      <c r="B179" s="31">
        <v>2295</v>
      </c>
      <c r="C179" s="32">
        <v>4.2908E-3</v>
      </c>
      <c r="D179" s="33">
        <v>-6.00119E-2</v>
      </c>
      <c r="E179" s="33">
        <v>6.8593399999999999E-2</v>
      </c>
      <c r="F179" s="31">
        <v>0.89590289999999995</v>
      </c>
      <c r="G179" s="36"/>
      <c r="H179" s="31">
        <v>2088</v>
      </c>
      <c r="I179" s="32">
        <v>-9.4293299999999997E-2</v>
      </c>
      <c r="J179" s="33">
        <v>-0.17087920000000001</v>
      </c>
      <c r="K179" s="33">
        <v>-1.7707299999999999E-2</v>
      </c>
      <c r="L179" s="31">
        <v>1.5841399999999999E-2</v>
      </c>
      <c r="N179" s="31">
        <v>1901</v>
      </c>
      <c r="O179" s="32">
        <v>1.39367E-2</v>
      </c>
      <c r="P179" s="33">
        <v>-6.6767000000000007E-2</v>
      </c>
      <c r="Q179" s="33">
        <v>9.46404E-2</v>
      </c>
      <c r="R179" s="31">
        <v>0.73488679999999995</v>
      </c>
      <c r="T179" s="31">
        <v>1663</v>
      </c>
      <c r="U179" s="32">
        <v>6.30082E-2</v>
      </c>
      <c r="V179" s="33">
        <v>-3.0925000000000001E-2</v>
      </c>
      <c r="W179" s="33">
        <v>0.15694140000000001</v>
      </c>
      <c r="X179" s="31">
        <v>0.18846940000000001</v>
      </c>
    </row>
    <row r="180" spans="1:24" x14ac:dyDescent="0.25">
      <c r="A180" s="35" t="s">
        <v>187</v>
      </c>
      <c r="B180" s="31">
        <v>2295</v>
      </c>
      <c r="C180" s="32">
        <v>-0.32584550000000001</v>
      </c>
      <c r="D180" s="33">
        <v>-0.38748050000000001</v>
      </c>
      <c r="E180" s="33">
        <v>-0.26421040000000001</v>
      </c>
      <c r="F180" s="34">
        <v>1.22E-24</v>
      </c>
      <c r="G180" s="36"/>
      <c r="H180" s="31">
        <v>2088</v>
      </c>
      <c r="I180" s="32">
        <v>-4.4213299999999997E-2</v>
      </c>
      <c r="J180" s="33">
        <v>-0.1154541</v>
      </c>
      <c r="K180" s="33">
        <v>2.70274E-2</v>
      </c>
      <c r="L180" s="31">
        <v>0.22370499999999999</v>
      </c>
      <c r="N180" s="31">
        <v>1901</v>
      </c>
      <c r="O180" s="32">
        <v>-0.19498019999999999</v>
      </c>
      <c r="P180" s="33">
        <v>-0.2714181</v>
      </c>
      <c r="Q180" s="33">
        <v>-0.1185423</v>
      </c>
      <c r="R180" s="34">
        <v>6.1799999999999995E-7</v>
      </c>
      <c r="T180" s="31">
        <v>1663</v>
      </c>
      <c r="U180" s="32">
        <v>-0.39694309999999999</v>
      </c>
      <c r="V180" s="33">
        <v>-0.48528209999999999</v>
      </c>
      <c r="W180" s="33">
        <v>-0.30860409999999999</v>
      </c>
      <c r="X180" s="34">
        <v>3.0200000000000001E-18</v>
      </c>
    </row>
    <row r="181" spans="1:24" x14ac:dyDescent="0.25">
      <c r="A181" s="35" t="s">
        <v>188</v>
      </c>
      <c r="B181" s="31">
        <v>2295</v>
      </c>
      <c r="C181" s="32">
        <v>0.33893119999999999</v>
      </c>
      <c r="D181" s="33">
        <v>0.27985270000000001</v>
      </c>
      <c r="E181" s="33">
        <v>0.39800960000000002</v>
      </c>
      <c r="F181" s="34">
        <v>1.2900000000000001E-28</v>
      </c>
      <c r="G181" s="36"/>
      <c r="H181" s="31">
        <v>2088</v>
      </c>
      <c r="I181" s="32">
        <v>0.1187074</v>
      </c>
      <c r="J181" s="33">
        <v>4.0618700000000001E-2</v>
      </c>
      <c r="K181" s="33">
        <v>0.1967961</v>
      </c>
      <c r="L181" s="31">
        <v>2.9045999999999998E-3</v>
      </c>
      <c r="N181" s="31">
        <v>1901</v>
      </c>
      <c r="O181" s="32">
        <v>0.24100170000000001</v>
      </c>
      <c r="P181" s="33">
        <v>0.1588763</v>
      </c>
      <c r="Q181" s="33">
        <v>0.3231272</v>
      </c>
      <c r="R181" s="34">
        <v>1.0099999999999999E-8</v>
      </c>
      <c r="T181" s="31">
        <v>1663</v>
      </c>
      <c r="U181" s="32">
        <v>0.33653250000000001</v>
      </c>
      <c r="V181" s="33">
        <v>0.2468959</v>
      </c>
      <c r="W181" s="33">
        <v>0.42616910000000002</v>
      </c>
      <c r="X181" s="34">
        <v>2.8100000000000001E-13</v>
      </c>
    </row>
    <row r="182" spans="1:24" x14ac:dyDescent="0.25">
      <c r="A182" s="35" t="s">
        <v>189</v>
      </c>
      <c r="B182" s="31">
        <v>2295</v>
      </c>
      <c r="C182" s="32">
        <v>0.41353479999999998</v>
      </c>
      <c r="D182" s="33">
        <v>0.35831550000000001</v>
      </c>
      <c r="E182" s="33">
        <v>0.46875410000000001</v>
      </c>
      <c r="F182" s="31">
        <v>0</v>
      </c>
      <c r="G182" s="36"/>
      <c r="H182" s="31">
        <v>2088</v>
      </c>
      <c r="I182" s="32">
        <v>0.11151610000000001</v>
      </c>
      <c r="J182" s="33">
        <v>3.5029299999999999E-2</v>
      </c>
      <c r="K182" s="33">
        <v>0.1880029</v>
      </c>
      <c r="L182" s="31">
        <v>4.2887999999999997E-3</v>
      </c>
      <c r="N182" s="31">
        <v>1901</v>
      </c>
      <c r="O182" s="32">
        <v>0.27790680000000001</v>
      </c>
      <c r="P182" s="33">
        <v>0.20103499999999999</v>
      </c>
      <c r="Q182" s="33">
        <v>0.3547786</v>
      </c>
      <c r="R182" s="34">
        <v>1.8800000000000001E-12</v>
      </c>
      <c r="T182" s="31">
        <v>1663</v>
      </c>
      <c r="U182" s="32">
        <v>0.44191950000000002</v>
      </c>
      <c r="V182" s="33">
        <v>0.35718630000000001</v>
      </c>
      <c r="W182" s="33">
        <v>0.52665280000000003</v>
      </c>
      <c r="X182" s="34">
        <v>7.4300000000000006E-24</v>
      </c>
    </row>
    <row r="183" spans="1:24" x14ac:dyDescent="0.25">
      <c r="A183" s="35" t="s">
        <v>190</v>
      </c>
      <c r="B183" s="31">
        <v>2295</v>
      </c>
      <c r="C183" s="32">
        <v>-3.0059700000000002E-2</v>
      </c>
      <c r="D183" s="33">
        <v>-8.8680800000000004E-2</v>
      </c>
      <c r="E183" s="33">
        <v>2.8561300000000001E-2</v>
      </c>
      <c r="F183" s="31">
        <v>0.3147315</v>
      </c>
      <c r="G183" s="36"/>
      <c r="H183" s="31">
        <v>2088</v>
      </c>
      <c r="I183" s="32">
        <v>9.5270400000000005E-2</v>
      </c>
      <c r="J183" s="33">
        <v>1.46976E-2</v>
      </c>
      <c r="K183" s="33">
        <v>0.1758431</v>
      </c>
      <c r="L183" s="31">
        <v>2.0500299999999999E-2</v>
      </c>
      <c r="N183" s="31">
        <v>1901</v>
      </c>
      <c r="O183" s="32">
        <v>-8.4926199999999993E-2</v>
      </c>
      <c r="P183" s="33">
        <v>-0.15719430000000001</v>
      </c>
      <c r="Q183" s="33">
        <v>-1.26582E-2</v>
      </c>
      <c r="R183" s="31">
        <v>2.1289099999999998E-2</v>
      </c>
      <c r="T183" s="31">
        <v>1663</v>
      </c>
      <c r="U183" s="32">
        <v>-8.0016699999999996E-2</v>
      </c>
      <c r="V183" s="33">
        <v>-0.16657179999999999</v>
      </c>
      <c r="W183" s="33">
        <v>6.5383999999999998E-3</v>
      </c>
      <c r="X183" s="31">
        <v>6.9976800000000006E-2</v>
      </c>
    </row>
    <row r="184" spans="1:24" x14ac:dyDescent="0.25">
      <c r="A184" s="35" t="s">
        <v>191</v>
      </c>
      <c r="B184" s="31">
        <v>2295</v>
      </c>
      <c r="C184" s="32">
        <v>-0.40405849999999999</v>
      </c>
      <c r="D184" s="33">
        <v>-0.4540748</v>
      </c>
      <c r="E184" s="33">
        <v>-0.35404210000000003</v>
      </c>
      <c r="F184" s="31">
        <v>0</v>
      </c>
      <c r="G184" s="36"/>
      <c r="H184" s="31">
        <v>2088</v>
      </c>
      <c r="I184" s="32">
        <v>-0.1406019</v>
      </c>
      <c r="J184" s="33">
        <v>-0.21327599999999999</v>
      </c>
      <c r="K184" s="33">
        <v>-6.7927899999999999E-2</v>
      </c>
      <c r="L184" s="31">
        <v>1.5239999999999999E-4</v>
      </c>
      <c r="N184" s="31">
        <v>1901</v>
      </c>
      <c r="O184" s="32">
        <v>-0.28895589999999999</v>
      </c>
      <c r="P184" s="33">
        <v>-0.36231259999999998</v>
      </c>
      <c r="Q184" s="33">
        <v>-0.21559929999999999</v>
      </c>
      <c r="R184" s="34">
        <v>1.7999999999999999E-14</v>
      </c>
      <c r="T184" s="31">
        <v>1663</v>
      </c>
      <c r="U184" s="32">
        <v>-0.42637190000000003</v>
      </c>
      <c r="V184" s="33">
        <v>-0.50384220000000002</v>
      </c>
      <c r="W184" s="33">
        <v>-0.34890149999999998</v>
      </c>
      <c r="X184" s="34">
        <v>2.6999999999999998E-26</v>
      </c>
    </row>
    <row r="185" spans="1:24" x14ac:dyDescent="0.25">
      <c r="A185" s="35" t="s">
        <v>192</v>
      </c>
      <c r="B185" s="31">
        <v>2295</v>
      </c>
      <c r="C185" s="32">
        <v>0.1055236</v>
      </c>
      <c r="D185" s="33">
        <v>4.1318599999999997E-2</v>
      </c>
      <c r="E185" s="33">
        <v>0.1697285</v>
      </c>
      <c r="F185" s="31">
        <v>1.2865000000000001E-3</v>
      </c>
      <c r="G185" s="36"/>
      <c r="H185" s="31">
        <v>2088</v>
      </c>
      <c r="I185" s="32">
        <v>-0.1200553</v>
      </c>
      <c r="J185" s="33">
        <v>-0.1909506</v>
      </c>
      <c r="K185" s="33">
        <v>-4.9160099999999998E-2</v>
      </c>
      <c r="L185" s="31">
        <v>9.1259999999999996E-4</v>
      </c>
      <c r="N185" s="31">
        <v>1901</v>
      </c>
      <c r="O185" s="32">
        <v>9.5238000000000003E-2</v>
      </c>
      <c r="P185" s="33">
        <v>1.0212799999999999E-2</v>
      </c>
      <c r="Q185" s="33">
        <v>0.18026320000000001</v>
      </c>
      <c r="R185" s="31">
        <v>2.8156400000000002E-2</v>
      </c>
      <c r="T185" s="31">
        <v>1663</v>
      </c>
      <c r="U185" s="32">
        <v>0.14500270000000001</v>
      </c>
      <c r="V185" s="33">
        <v>5.9066300000000002E-2</v>
      </c>
      <c r="W185" s="33">
        <v>0.23093900000000001</v>
      </c>
      <c r="X185" s="31">
        <v>9.5469999999999995E-4</v>
      </c>
    </row>
    <row r="186" spans="1:24" x14ac:dyDescent="0.25">
      <c r="A186" s="35" t="s">
        <v>193</v>
      </c>
      <c r="B186" s="31">
        <v>2295</v>
      </c>
      <c r="C186" s="32">
        <v>0.45666859999999998</v>
      </c>
      <c r="D186" s="33">
        <v>0.39278950000000001</v>
      </c>
      <c r="E186" s="33">
        <v>0.52054769999999995</v>
      </c>
      <c r="F186" s="31">
        <v>0</v>
      </c>
      <c r="G186" s="36"/>
      <c r="H186" s="31">
        <v>2088</v>
      </c>
      <c r="I186" s="32">
        <v>6.08193E-2</v>
      </c>
      <c r="J186" s="33">
        <v>-1.6699499999999999E-2</v>
      </c>
      <c r="K186" s="33">
        <v>0.13833809999999999</v>
      </c>
      <c r="L186" s="31">
        <v>0.12404569999999999</v>
      </c>
      <c r="N186" s="31">
        <v>1901</v>
      </c>
      <c r="O186" s="32">
        <v>0.33287889999999998</v>
      </c>
      <c r="P186" s="33">
        <v>0.24058679999999999</v>
      </c>
      <c r="Q186" s="33">
        <v>0.42517100000000002</v>
      </c>
      <c r="R186" s="34">
        <v>2.1199999999999999E-12</v>
      </c>
      <c r="T186" s="31">
        <v>1663</v>
      </c>
      <c r="U186" s="32">
        <v>0.4970851</v>
      </c>
      <c r="V186" s="33">
        <v>0.40547490000000003</v>
      </c>
      <c r="W186" s="33">
        <v>0.58869530000000003</v>
      </c>
      <c r="X186" s="34">
        <v>1.2499999999999999E-25</v>
      </c>
    </row>
    <row r="187" spans="1:24" x14ac:dyDescent="0.25">
      <c r="A187" s="35" t="s">
        <v>194</v>
      </c>
      <c r="B187" s="31">
        <v>2295</v>
      </c>
      <c r="C187" s="32">
        <v>0.38479370000000002</v>
      </c>
      <c r="D187" s="33">
        <v>0.31985469999999999</v>
      </c>
      <c r="E187" s="33">
        <v>0.44973279999999999</v>
      </c>
      <c r="F187" s="34">
        <v>2.2899999999999999E-30</v>
      </c>
      <c r="G187" s="36"/>
      <c r="H187" s="31">
        <v>2088</v>
      </c>
      <c r="I187" s="32">
        <v>8.7150999999999999E-3</v>
      </c>
      <c r="J187" s="33">
        <v>-6.5507099999999999E-2</v>
      </c>
      <c r="K187" s="33">
        <v>8.2937399999999994E-2</v>
      </c>
      <c r="L187" s="31">
        <v>0.8179033</v>
      </c>
      <c r="N187" s="31">
        <v>1901</v>
      </c>
      <c r="O187" s="32">
        <v>0.2703972</v>
      </c>
      <c r="P187" s="33">
        <v>0.17928279999999999</v>
      </c>
      <c r="Q187" s="33">
        <v>0.36151169999999999</v>
      </c>
      <c r="R187" s="34">
        <v>6.89E-9</v>
      </c>
      <c r="T187" s="31">
        <v>1663</v>
      </c>
      <c r="U187" s="32">
        <v>0.4317957</v>
      </c>
      <c r="V187" s="33">
        <v>0.34211259999999999</v>
      </c>
      <c r="W187" s="33">
        <v>0.52147869999999996</v>
      </c>
      <c r="X187" s="34">
        <v>1.1899999999999999E-20</v>
      </c>
    </row>
    <row r="188" spans="1:24" x14ac:dyDescent="0.25">
      <c r="A188" s="35" t="s">
        <v>195</v>
      </c>
      <c r="B188" s="31">
        <v>2295</v>
      </c>
      <c r="C188" s="32">
        <v>0.206847</v>
      </c>
      <c r="D188" s="33">
        <v>0.14294319999999999</v>
      </c>
      <c r="E188" s="33">
        <v>0.27075090000000002</v>
      </c>
      <c r="F188" s="34">
        <v>2.6300000000000002E-10</v>
      </c>
      <c r="G188" s="36"/>
      <c r="H188" s="31">
        <v>2088</v>
      </c>
      <c r="I188" s="32">
        <v>-7.1626800000000004E-2</v>
      </c>
      <c r="J188" s="33">
        <v>-0.14383480000000001</v>
      </c>
      <c r="K188" s="33">
        <v>5.8129999999999998E-4</v>
      </c>
      <c r="L188" s="31">
        <v>5.1871300000000002E-2</v>
      </c>
      <c r="N188" s="31">
        <v>1901</v>
      </c>
      <c r="O188" s="32">
        <v>0.14766099999999999</v>
      </c>
      <c r="P188" s="33">
        <v>6.4732999999999999E-2</v>
      </c>
      <c r="Q188" s="33">
        <v>0.23058890000000001</v>
      </c>
      <c r="R188" s="31">
        <v>4.9019999999999999E-4</v>
      </c>
      <c r="T188" s="31">
        <v>1663</v>
      </c>
      <c r="U188" s="32">
        <v>0.25656370000000001</v>
      </c>
      <c r="V188" s="33">
        <v>0.1677062</v>
      </c>
      <c r="W188" s="33">
        <v>0.34542119999999998</v>
      </c>
      <c r="X188" s="34">
        <v>1.7500000000000001E-8</v>
      </c>
    </row>
    <row r="189" spans="1:24" x14ac:dyDescent="0.25">
      <c r="A189" s="35" t="s">
        <v>196</v>
      </c>
      <c r="B189" s="31">
        <v>2295</v>
      </c>
      <c r="C189" s="32">
        <v>-0.34382960000000001</v>
      </c>
      <c r="D189" s="33">
        <v>-0.3961576</v>
      </c>
      <c r="E189" s="33">
        <v>-0.29150160000000003</v>
      </c>
      <c r="F189" s="34">
        <v>1.01E-36</v>
      </c>
      <c r="G189" s="36"/>
      <c r="H189" s="31">
        <v>2088</v>
      </c>
      <c r="I189" s="32">
        <v>-0.20424229999999999</v>
      </c>
      <c r="J189" s="33">
        <v>-0.27502149999999997</v>
      </c>
      <c r="K189" s="33">
        <v>-0.133463</v>
      </c>
      <c r="L189" s="34">
        <v>1.7299999999999999E-8</v>
      </c>
      <c r="N189" s="31">
        <v>1901</v>
      </c>
      <c r="O189" s="32">
        <v>-0.19459029999999999</v>
      </c>
      <c r="P189" s="33">
        <v>-0.26683859999999998</v>
      </c>
      <c r="Q189" s="33">
        <v>-0.1223421</v>
      </c>
      <c r="R189" s="34">
        <v>1.42E-7</v>
      </c>
      <c r="T189" s="31">
        <v>1663</v>
      </c>
      <c r="U189" s="32">
        <v>-0.35266170000000002</v>
      </c>
      <c r="V189" s="33">
        <v>-0.43002669999999998</v>
      </c>
      <c r="W189" s="33">
        <v>-0.27529670000000001</v>
      </c>
      <c r="X189" s="34">
        <v>1.01E-18</v>
      </c>
    </row>
    <row r="190" spans="1:24" x14ac:dyDescent="0.25">
      <c r="A190" s="35" t="s">
        <v>197</v>
      </c>
      <c r="B190" s="31">
        <v>2295</v>
      </c>
      <c r="C190" s="32">
        <v>-0.35536509999999999</v>
      </c>
      <c r="D190" s="33">
        <v>-0.4072576</v>
      </c>
      <c r="E190" s="33">
        <v>-0.30347259999999998</v>
      </c>
      <c r="F190" s="31">
        <v>0</v>
      </c>
      <c r="G190" s="36"/>
      <c r="H190" s="31">
        <v>2088</v>
      </c>
      <c r="I190" s="32">
        <v>-0.1996327</v>
      </c>
      <c r="J190" s="33">
        <v>-0.27018809999999999</v>
      </c>
      <c r="K190" s="33">
        <v>-0.12907730000000001</v>
      </c>
      <c r="L190" s="34">
        <v>3.2399999999999999E-8</v>
      </c>
      <c r="N190" s="31">
        <v>1901</v>
      </c>
      <c r="O190" s="32">
        <v>-0.2048797</v>
      </c>
      <c r="P190" s="33">
        <v>-0.27707320000000002</v>
      </c>
      <c r="Q190" s="33">
        <v>-0.13268630000000001</v>
      </c>
      <c r="R190" s="34">
        <v>2.9799999999999999E-8</v>
      </c>
      <c r="T190" s="31">
        <v>1663</v>
      </c>
      <c r="U190" s="32">
        <v>-0.36696889999999999</v>
      </c>
      <c r="V190" s="33">
        <v>-0.44428689999999998</v>
      </c>
      <c r="W190" s="33">
        <v>-0.28965089999999999</v>
      </c>
      <c r="X190" s="34">
        <v>3.97E-20</v>
      </c>
    </row>
    <row r="191" spans="1:24" x14ac:dyDescent="0.25">
      <c r="A191" s="35" t="s">
        <v>198</v>
      </c>
      <c r="B191" s="31">
        <v>2295</v>
      </c>
      <c r="C191" s="32">
        <v>-0.1867163</v>
      </c>
      <c r="D191" s="33">
        <v>-0.2440898</v>
      </c>
      <c r="E191" s="33">
        <v>-0.12934280000000001</v>
      </c>
      <c r="F191" s="34">
        <v>2.11E-10</v>
      </c>
      <c r="G191" s="36"/>
      <c r="H191" s="31">
        <v>2088</v>
      </c>
      <c r="I191" s="32">
        <v>-0.21208199999999999</v>
      </c>
      <c r="J191" s="33">
        <v>-0.28748109999999999</v>
      </c>
      <c r="K191" s="33">
        <v>-0.136683</v>
      </c>
      <c r="L191" s="34">
        <v>3.8999999999999998E-8</v>
      </c>
      <c r="N191" s="31">
        <v>1901</v>
      </c>
      <c r="O191" s="32">
        <v>-7.2930999999999996E-2</v>
      </c>
      <c r="P191" s="33">
        <v>-0.1466769</v>
      </c>
      <c r="Q191" s="33">
        <v>8.1499999999999997E-4</v>
      </c>
      <c r="R191" s="31">
        <v>5.2583499999999998E-2</v>
      </c>
      <c r="T191" s="31">
        <v>1663</v>
      </c>
      <c r="U191" s="32">
        <v>-0.1698625</v>
      </c>
      <c r="V191" s="33">
        <v>-0.24973190000000001</v>
      </c>
      <c r="W191" s="33">
        <v>-8.9993199999999995E-2</v>
      </c>
      <c r="X191" s="31">
        <v>3.18E-5</v>
      </c>
    </row>
    <row r="192" spans="1:24" x14ac:dyDescent="0.25">
      <c r="A192" s="35" t="s">
        <v>199</v>
      </c>
      <c r="B192" s="31">
        <v>2294</v>
      </c>
      <c r="C192" s="32">
        <v>0.1106603</v>
      </c>
      <c r="D192" s="33">
        <v>4.62855E-2</v>
      </c>
      <c r="E192" s="33">
        <v>0.1750352</v>
      </c>
      <c r="F192" s="31">
        <v>7.6150000000000002E-4</v>
      </c>
      <c r="G192" s="36"/>
      <c r="H192" s="31">
        <v>2087</v>
      </c>
      <c r="I192" s="32">
        <v>-0.11073760000000001</v>
      </c>
      <c r="J192" s="33">
        <v>-0.18191869999999999</v>
      </c>
      <c r="K192" s="33">
        <v>-3.9556599999999997E-2</v>
      </c>
      <c r="L192" s="31">
        <v>2.3102000000000001E-3</v>
      </c>
      <c r="N192" s="31">
        <v>1900</v>
      </c>
      <c r="O192" s="32">
        <v>9.2811500000000005E-2</v>
      </c>
      <c r="P192" s="33">
        <v>7.3790000000000001E-3</v>
      </c>
      <c r="Q192" s="33">
        <v>0.17824409999999999</v>
      </c>
      <c r="R192" s="31">
        <v>3.32497E-2</v>
      </c>
      <c r="T192" s="31">
        <v>1662</v>
      </c>
      <c r="U192" s="32">
        <v>0.15232760000000001</v>
      </c>
      <c r="V192" s="33">
        <v>6.5706700000000007E-2</v>
      </c>
      <c r="W192" s="33">
        <v>0.23894840000000001</v>
      </c>
      <c r="X192" s="31">
        <v>5.7629999999999997E-4</v>
      </c>
    </row>
    <row r="193" spans="1:24" x14ac:dyDescent="0.25">
      <c r="A193" s="35" t="s">
        <v>200</v>
      </c>
      <c r="B193" s="31">
        <v>2294</v>
      </c>
      <c r="C193" s="32">
        <v>8.9903800000000006E-2</v>
      </c>
      <c r="D193" s="33">
        <v>2.4903700000000001E-2</v>
      </c>
      <c r="E193" s="33">
        <v>0.15490380000000001</v>
      </c>
      <c r="F193" s="31">
        <v>6.7313E-3</v>
      </c>
      <c r="G193" s="36"/>
      <c r="H193" s="31">
        <v>2087</v>
      </c>
      <c r="I193" s="32">
        <v>-0.14243149999999999</v>
      </c>
      <c r="J193" s="33">
        <v>-0.21799109999999999</v>
      </c>
      <c r="K193" s="33">
        <v>-6.6871899999999998E-2</v>
      </c>
      <c r="L193" s="31">
        <v>2.241E-4</v>
      </c>
      <c r="N193" s="31">
        <v>1900</v>
      </c>
      <c r="O193" s="32">
        <v>9.89342E-2</v>
      </c>
      <c r="P193" s="33">
        <v>1.4169899999999999E-2</v>
      </c>
      <c r="Q193" s="33">
        <v>0.18369859999999999</v>
      </c>
      <c r="R193" s="31">
        <v>2.21849E-2</v>
      </c>
      <c r="T193" s="31">
        <v>1662</v>
      </c>
      <c r="U193" s="32">
        <v>0.12694069999999999</v>
      </c>
      <c r="V193" s="33">
        <v>4.0862799999999998E-2</v>
      </c>
      <c r="W193" s="33">
        <v>0.2130186</v>
      </c>
      <c r="X193" s="31">
        <v>3.8717999999999999E-3</v>
      </c>
    </row>
    <row r="194" spans="1:24" x14ac:dyDescent="0.25">
      <c r="A194" s="35" t="s">
        <v>201</v>
      </c>
      <c r="B194" s="31">
        <v>2295</v>
      </c>
      <c r="C194" s="32">
        <v>0.42845460000000002</v>
      </c>
      <c r="D194" s="33">
        <v>0.36359819999999998</v>
      </c>
      <c r="E194" s="33">
        <v>0.4933111</v>
      </c>
      <c r="F194" s="34">
        <v>4.3300000000000003E-37</v>
      </c>
      <c r="G194" s="36"/>
      <c r="H194" s="31">
        <v>2088</v>
      </c>
      <c r="I194" s="32">
        <v>7.1559200000000003E-2</v>
      </c>
      <c r="J194" s="33">
        <v>-8.9534999999999997E-3</v>
      </c>
      <c r="K194" s="33">
        <v>0.15207190000000001</v>
      </c>
      <c r="L194" s="31">
        <v>8.1477999999999995E-2</v>
      </c>
      <c r="N194" s="31">
        <v>1901</v>
      </c>
      <c r="O194" s="32">
        <v>0.3306673</v>
      </c>
      <c r="P194" s="33">
        <v>0.2374936</v>
      </c>
      <c r="Q194" s="33">
        <v>0.42384090000000002</v>
      </c>
      <c r="R194" s="34">
        <v>4.6700000000000001E-12</v>
      </c>
      <c r="T194" s="31">
        <v>1663</v>
      </c>
      <c r="U194" s="32">
        <v>0.4559357</v>
      </c>
      <c r="V194" s="33">
        <v>0.36092570000000002</v>
      </c>
      <c r="W194" s="33">
        <v>0.55094560000000004</v>
      </c>
      <c r="X194" s="34">
        <v>1.5700000000000001E-20</v>
      </c>
    </row>
    <row r="195" spans="1:24" x14ac:dyDescent="0.25">
      <c r="A195" s="35" t="s">
        <v>202</v>
      </c>
      <c r="B195" s="31">
        <v>2295</v>
      </c>
      <c r="C195" s="32">
        <v>0.4524262</v>
      </c>
      <c r="D195" s="33">
        <v>0.38927030000000001</v>
      </c>
      <c r="E195" s="33">
        <v>0.51558210000000004</v>
      </c>
      <c r="F195" s="31">
        <v>0</v>
      </c>
      <c r="G195" s="36"/>
      <c r="H195" s="31">
        <v>2088</v>
      </c>
      <c r="I195" s="32">
        <v>9.7456600000000004E-2</v>
      </c>
      <c r="J195" s="33">
        <v>1.7627299999999999E-2</v>
      </c>
      <c r="K195" s="33">
        <v>0.177286</v>
      </c>
      <c r="L195" s="31">
        <v>1.6747499999999998E-2</v>
      </c>
      <c r="N195" s="31">
        <v>1901</v>
      </c>
      <c r="O195" s="32">
        <v>0.34433760000000002</v>
      </c>
      <c r="P195" s="33">
        <v>0.2531929</v>
      </c>
      <c r="Q195" s="33">
        <v>0.43548229999999999</v>
      </c>
      <c r="R195" s="34">
        <v>1.9E-13</v>
      </c>
      <c r="T195" s="31">
        <v>1663</v>
      </c>
      <c r="U195" s="32">
        <v>0.47989340000000003</v>
      </c>
      <c r="V195" s="33">
        <v>0.38519829999999999</v>
      </c>
      <c r="W195" s="33">
        <v>0.5745886</v>
      </c>
      <c r="X195" s="34">
        <v>1.1900000000000001E-22</v>
      </c>
    </row>
    <row r="196" spans="1:24" x14ac:dyDescent="0.25">
      <c r="A196" s="35" t="s">
        <v>203</v>
      </c>
      <c r="B196" s="31">
        <v>2295</v>
      </c>
      <c r="C196" s="32">
        <v>0.1035498</v>
      </c>
      <c r="D196" s="33">
        <v>4.3025300000000002E-2</v>
      </c>
      <c r="E196" s="33">
        <v>0.1640742</v>
      </c>
      <c r="F196" s="31">
        <v>8.0650000000000003E-4</v>
      </c>
      <c r="G196" s="36"/>
      <c r="H196" s="31">
        <v>2088</v>
      </c>
      <c r="I196" s="32">
        <v>-0.10927729999999999</v>
      </c>
      <c r="J196" s="33">
        <v>-0.1772821</v>
      </c>
      <c r="K196" s="33">
        <v>-4.1272499999999997E-2</v>
      </c>
      <c r="L196" s="31">
        <v>1.6485E-3</v>
      </c>
      <c r="N196" s="31">
        <v>1901</v>
      </c>
      <c r="O196" s="32">
        <v>0.11361019999999999</v>
      </c>
      <c r="P196" s="33">
        <v>3.0834400000000001E-2</v>
      </c>
      <c r="Q196" s="33">
        <v>0.19638610000000001</v>
      </c>
      <c r="R196" s="31">
        <v>7.1697999999999996E-3</v>
      </c>
      <c r="T196" s="31">
        <v>1663</v>
      </c>
      <c r="U196" s="32">
        <v>0.1259361</v>
      </c>
      <c r="V196" s="33">
        <v>4.6253900000000001E-2</v>
      </c>
      <c r="W196" s="33">
        <v>0.2056183</v>
      </c>
      <c r="X196" s="31">
        <v>1.9681999999999998E-3</v>
      </c>
    </row>
    <row r="197" spans="1:24" x14ac:dyDescent="0.25">
      <c r="A197" s="35" t="s">
        <v>204</v>
      </c>
      <c r="B197" s="31">
        <v>2295</v>
      </c>
      <c r="C197" s="32">
        <v>0.1279228</v>
      </c>
      <c r="D197" s="33">
        <v>6.4316799999999993E-2</v>
      </c>
      <c r="E197" s="33">
        <v>0.1915289</v>
      </c>
      <c r="F197" s="31">
        <v>8.2600000000000002E-5</v>
      </c>
      <c r="G197" s="36"/>
      <c r="H197" s="31">
        <v>2088</v>
      </c>
      <c r="I197" s="32">
        <v>-1.14433E-2</v>
      </c>
      <c r="J197" s="33">
        <v>-8.8022500000000004E-2</v>
      </c>
      <c r="K197" s="33">
        <v>6.5135799999999994E-2</v>
      </c>
      <c r="L197" s="31">
        <v>0.76951239999999999</v>
      </c>
      <c r="N197" s="31">
        <v>1901</v>
      </c>
      <c r="O197" s="32">
        <v>0.10709059999999999</v>
      </c>
      <c r="P197" s="33">
        <v>1.9237799999999999E-2</v>
      </c>
      <c r="Q197" s="33">
        <v>0.19494349999999999</v>
      </c>
      <c r="R197" s="31">
        <v>1.69144E-2</v>
      </c>
      <c r="T197" s="31">
        <v>1663</v>
      </c>
      <c r="U197" s="32">
        <v>0.1265522</v>
      </c>
      <c r="V197" s="33">
        <v>3.7232000000000001E-2</v>
      </c>
      <c r="W197" s="33">
        <v>0.21587229999999999</v>
      </c>
      <c r="X197" s="31">
        <v>5.5147E-3</v>
      </c>
    </row>
    <row r="198" spans="1:24" x14ac:dyDescent="0.25">
      <c r="A198" s="35" t="s">
        <v>205</v>
      </c>
      <c r="B198" s="31">
        <v>2294</v>
      </c>
      <c r="C198" s="32">
        <v>-2.8028399999999998E-2</v>
      </c>
      <c r="D198" s="33">
        <v>-9.0767600000000004E-2</v>
      </c>
      <c r="E198" s="33">
        <v>3.47108E-2</v>
      </c>
      <c r="F198" s="31">
        <v>0.38108560000000002</v>
      </c>
      <c r="G198" s="36"/>
      <c r="H198" s="31">
        <v>2087</v>
      </c>
      <c r="I198" s="32">
        <v>-0.1621969</v>
      </c>
      <c r="J198" s="33">
        <v>-0.23690040000000001</v>
      </c>
      <c r="K198" s="33">
        <v>-8.7493299999999996E-2</v>
      </c>
      <c r="L198" s="31">
        <v>2.1500000000000001E-5</v>
      </c>
      <c r="N198" s="31">
        <v>1900</v>
      </c>
      <c r="O198" s="32">
        <v>3.4341700000000003E-2</v>
      </c>
      <c r="P198" s="33">
        <v>-4.7689799999999997E-2</v>
      </c>
      <c r="Q198" s="33">
        <v>0.1163732</v>
      </c>
      <c r="R198" s="31">
        <v>0.41172340000000002</v>
      </c>
      <c r="T198" s="31">
        <v>1662</v>
      </c>
      <c r="U198" s="32">
        <v>-8.9793000000000008E-3</v>
      </c>
      <c r="V198" s="33">
        <v>-8.9700000000000002E-2</v>
      </c>
      <c r="W198" s="33">
        <v>7.1741299999999994E-2</v>
      </c>
      <c r="X198" s="31">
        <v>0.82731120000000002</v>
      </c>
    </row>
    <row r="199" spans="1:24" x14ac:dyDescent="0.25">
      <c r="A199" s="35" t="s">
        <v>206</v>
      </c>
      <c r="B199" s="31">
        <v>2291</v>
      </c>
      <c r="C199" s="32">
        <v>0.36904969999999998</v>
      </c>
      <c r="D199" s="33">
        <v>0.2938038</v>
      </c>
      <c r="E199" s="33">
        <v>0.44429570000000002</v>
      </c>
      <c r="F199" s="34">
        <v>1.7099999999999999E-21</v>
      </c>
      <c r="G199" s="36"/>
      <c r="H199" s="31">
        <v>2084</v>
      </c>
      <c r="I199" s="32">
        <v>2.7671399999999999E-2</v>
      </c>
      <c r="J199" s="33">
        <v>-4.9023600000000001E-2</v>
      </c>
      <c r="K199" s="33">
        <v>0.1043664</v>
      </c>
      <c r="L199" s="31">
        <v>0.47929509999999997</v>
      </c>
      <c r="N199" s="31">
        <v>1897</v>
      </c>
      <c r="O199" s="32">
        <v>0.28107949999999998</v>
      </c>
      <c r="P199" s="33">
        <v>0.1994119</v>
      </c>
      <c r="Q199" s="33">
        <v>0.36274709999999999</v>
      </c>
      <c r="R199" s="34">
        <v>1.9599999999999999E-11</v>
      </c>
      <c r="T199" s="31">
        <v>1659</v>
      </c>
      <c r="U199" s="32">
        <v>0.37094280000000002</v>
      </c>
      <c r="V199" s="33">
        <v>0.27958549999999999</v>
      </c>
      <c r="W199" s="33">
        <v>0.46230019999999999</v>
      </c>
      <c r="X199" s="34">
        <v>3.08E-15</v>
      </c>
    </row>
    <row r="200" spans="1:24" x14ac:dyDescent="0.25">
      <c r="A200" s="35" t="s">
        <v>207</v>
      </c>
      <c r="B200" s="31">
        <v>2294</v>
      </c>
      <c r="C200" s="32">
        <v>6.5860500000000002E-2</v>
      </c>
      <c r="D200" s="33">
        <v>3.3501E-3</v>
      </c>
      <c r="E200" s="33">
        <v>0.12837090000000001</v>
      </c>
      <c r="F200" s="31">
        <v>3.89317E-2</v>
      </c>
      <c r="G200" s="36"/>
      <c r="H200" s="31">
        <v>2087</v>
      </c>
      <c r="I200" s="32">
        <v>-0.12520690000000001</v>
      </c>
      <c r="J200" s="33">
        <v>-0.196044</v>
      </c>
      <c r="K200" s="33">
        <v>-5.4369800000000003E-2</v>
      </c>
      <c r="L200" s="31">
        <v>5.3839999999999997E-4</v>
      </c>
      <c r="N200" s="31">
        <v>1900</v>
      </c>
      <c r="O200" s="32">
        <v>8.8613999999999998E-2</v>
      </c>
      <c r="P200" s="33">
        <v>5.6518999999999996E-3</v>
      </c>
      <c r="Q200" s="33">
        <v>0.17157620000000001</v>
      </c>
      <c r="R200" s="31">
        <v>3.6318900000000001E-2</v>
      </c>
      <c r="T200" s="31">
        <v>1662</v>
      </c>
      <c r="U200" s="32">
        <v>8.6682800000000004E-2</v>
      </c>
      <c r="V200" s="33">
        <v>5.2265999999999996E-3</v>
      </c>
      <c r="W200" s="33">
        <v>0.16813890000000001</v>
      </c>
      <c r="X200" s="31">
        <v>3.7018200000000001E-2</v>
      </c>
    </row>
    <row r="201" spans="1:24" x14ac:dyDescent="0.25">
      <c r="A201" s="35" t="s">
        <v>208</v>
      </c>
      <c r="B201" s="31">
        <v>2294</v>
      </c>
      <c r="C201" s="32">
        <v>-1.05194E-2</v>
      </c>
      <c r="D201" s="33">
        <v>-7.2730000000000003E-2</v>
      </c>
      <c r="E201" s="33">
        <v>5.1691300000000003E-2</v>
      </c>
      <c r="F201" s="31">
        <v>0.7402282</v>
      </c>
      <c r="G201" s="36"/>
      <c r="H201" s="31">
        <v>2087</v>
      </c>
      <c r="I201" s="32">
        <v>-0.15211369999999999</v>
      </c>
      <c r="J201" s="33">
        <v>-0.2254853</v>
      </c>
      <c r="K201" s="33">
        <v>-7.8742199999999998E-2</v>
      </c>
      <c r="L201" s="31">
        <v>4.9700000000000002E-5</v>
      </c>
      <c r="N201" s="31">
        <v>1900</v>
      </c>
      <c r="O201" s="32">
        <v>4.6062800000000001E-2</v>
      </c>
      <c r="P201" s="33">
        <v>-3.6735700000000003E-2</v>
      </c>
      <c r="Q201" s="33">
        <v>0.12886130000000001</v>
      </c>
      <c r="R201" s="31">
        <v>0.2753796</v>
      </c>
      <c r="T201" s="31">
        <v>1662</v>
      </c>
      <c r="U201" s="32">
        <v>2.2242E-3</v>
      </c>
      <c r="V201" s="33">
        <v>-7.9172099999999995E-2</v>
      </c>
      <c r="W201" s="33">
        <v>8.3620399999999998E-2</v>
      </c>
      <c r="X201" s="31">
        <v>0.95726319999999998</v>
      </c>
    </row>
    <row r="202" spans="1:24" x14ac:dyDescent="0.25">
      <c r="A202" s="35" t="s">
        <v>209</v>
      </c>
      <c r="B202" s="31">
        <v>2295</v>
      </c>
      <c r="C202" s="32">
        <v>-0.22757720000000001</v>
      </c>
      <c r="D202" s="33">
        <v>-0.28397169999999999</v>
      </c>
      <c r="E202" s="33">
        <v>-0.17118269999999999</v>
      </c>
      <c r="F202" s="34">
        <v>3.8700000000000002E-15</v>
      </c>
      <c r="G202" s="36"/>
      <c r="H202" s="31">
        <v>2088</v>
      </c>
      <c r="I202" s="32">
        <v>-0.1964312</v>
      </c>
      <c r="J202" s="33">
        <v>-0.26763300000000001</v>
      </c>
      <c r="K202" s="33">
        <v>-0.12522949999999999</v>
      </c>
      <c r="L202" s="34">
        <v>7.0200000000000007E-8</v>
      </c>
      <c r="N202" s="31">
        <v>1901</v>
      </c>
      <c r="O202" s="32">
        <v>-0.1058973</v>
      </c>
      <c r="P202" s="33">
        <v>-0.18221560000000001</v>
      </c>
      <c r="Q202" s="33">
        <v>-2.9579000000000001E-2</v>
      </c>
      <c r="R202" s="31">
        <v>6.5614999999999996E-3</v>
      </c>
      <c r="T202" s="31">
        <v>1663</v>
      </c>
      <c r="U202" s="32">
        <v>-0.2250907</v>
      </c>
      <c r="V202" s="33">
        <v>-0.30363250000000003</v>
      </c>
      <c r="W202" s="33">
        <v>-0.14654890000000001</v>
      </c>
      <c r="X202" s="34">
        <v>2.22E-8</v>
      </c>
    </row>
    <row r="203" spans="1:24" x14ac:dyDescent="0.25">
      <c r="A203" s="35" t="s">
        <v>210</v>
      </c>
      <c r="B203" s="31">
        <v>2295</v>
      </c>
      <c r="C203" s="32">
        <v>0.3824302</v>
      </c>
      <c r="D203" s="33">
        <v>0.3180016</v>
      </c>
      <c r="E203" s="33">
        <v>0.4468589</v>
      </c>
      <c r="F203" s="34">
        <v>1.8399999999999999E-30</v>
      </c>
      <c r="G203" s="36"/>
      <c r="H203" s="31">
        <v>2088</v>
      </c>
      <c r="I203" s="32">
        <v>-3.4830000000000001E-4</v>
      </c>
      <c r="J203" s="33">
        <v>-7.4709700000000004E-2</v>
      </c>
      <c r="K203" s="33">
        <v>7.4013099999999998E-2</v>
      </c>
      <c r="L203" s="31">
        <v>0.99267179999999999</v>
      </c>
      <c r="N203" s="31">
        <v>1901</v>
      </c>
      <c r="O203" s="32">
        <v>0.27283200000000002</v>
      </c>
      <c r="P203" s="33">
        <v>0.18311079999999999</v>
      </c>
      <c r="Q203" s="33">
        <v>0.36255320000000002</v>
      </c>
      <c r="R203" s="34">
        <v>2.93E-9</v>
      </c>
      <c r="T203" s="31">
        <v>1663</v>
      </c>
      <c r="U203" s="32">
        <v>0.431531</v>
      </c>
      <c r="V203" s="33">
        <v>0.3421015</v>
      </c>
      <c r="W203" s="33">
        <v>0.52096050000000005</v>
      </c>
      <c r="X203" s="34">
        <v>9.8099999999999995E-21</v>
      </c>
    </row>
    <row r="204" spans="1:24" x14ac:dyDescent="0.25">
      <c r="A204" s="35" t="s">
        <v>211</v>
      </c>
      <c r="B204" s="31">
        <v>2295</v>
      </c>
      <c r="C204" s="32">
        <v>0.50026749999999998</v>
      </c>
      <c r="D204" s="33">
        <v>0.44323669999999998</v>
      </c>
      <c r="E204" s="33">
        <v>0.55729830000000002</v>
      </c>
      <c r="F204" s="31">
        <v>0</v>
      </c>
      <c r="G204" s="36"/>
      <c r="H204" s="31">
        <v>2088</v>
      </c>
      <c r="I204" s="32">
        <v>0.1069454</v>
      </c>
      <c r="J204" s="33">
        <v>3.0997299999999998E-2</v>
      </c>
      <c r="K204" s="33">
        <v>0.18289349999999999</v>
      </c>
      <c r="L204" s="31">
        <v>5.8041000000000004E-3</v>
      </c>
      <c r="N204" s="31">
        <v>1901</v>
      </c>
      <c r="O204" s="32">
        <v>0.33638839999999998</v>
      </c>
      <c r="P204" s="33">
        <v>0.25673109999999999</v>
      </c>
      <c r="Q204" s="33">
        <v>0.41604580000000002</v>
      </c>
      <c r="R204" s="34">
        <v>2.2600000000000002E-16</v>
      </c>
      <c r="T204" s="31">
        <v>1663</v>
      </c>
      <c r="U204" s="32">
        <v>0.54101849999999996</v>
      </c>
      <c r="V204" s="33">
        <v>0.45369330000000002</v>
      </c>
      <c r="W204" s="33">
        <v>0.62834380000000001</v>
      </c>
      <c r="X204" s="34">
        <v>1.3299999999999999E-32</v>
      </c>
    </row>
    <row r="205" spans="1:24" x14ac:dyDescent="0.25">
      <c r="A205" s="35" t="s">
        <v>212</v>
      </c>
      <c r="B205" s="31">
        <v>2294</v>
      </c>
      <c r="C205" s="32">
        <v>0.2044</v>
      </c>
      <c r="D205" s="33">
        <v>0.13859379999999999</v>
      </c>
      <c r="E205" s="33">
        <v>0.27020620000000001</v>
      </c>
      <c r="F205" s="34">
        <v>1.31E-9</v>
      </c>
      <c r="G205" s="36"/>
      <c r="H205" s="31">
        <v>2087</v>
      </c>
      <c r="I205" s="32">
        <v>-9.7580200000000006E-2</v>
      </c>
      <c r="J205" s="33">
        <v>-0.17215829999999999</v>
      </c>
      <c r="K205" s="33">
        <v>-2.3002100000000001E-2</v>
      </c>
      <c r="L205" s="31">
        <v>1.0358300000000001E-2</v>
      </c>
      <c r="N205" s="31">
        <v>1900</v>
      </c>
      <c r="O205" s="32">
        <v>0.1959969</v>
      </c>
      <c r="P205" s="33">
        <v>0.1068747</v>
      </c>
      <c r="Q205" s="33">
        <v>0.28511920000000002</v>
      </c>
      <c r="R205" s="31">
        <v>1.6900000000000001E-5</v>
      </c>
      <c r="T205" s="31">
        <v>1662</v>
      </c>
      <c r="U205" s="32">
        <v>0.23759849999999999</v>
      </c>
      <c r="V205" s="33">
        <v>0.14968600000000001</v>
      </c>
      <c r="W205" s="33">
        <v>0.32551099999999999</v>
      </c>
      <c r="X205" s="34">
        <v>1.31E-7</v>
      </c>
    </row>
    <row r="206" spans="1:24" x14ac:dyDescent="0.25">
      <c r="A206" s="35" t="s">
        <v>213</v>
      </c>
      <c r="B206" s="31">
        <v>2294</v>
      </c>
      <c r="C206" s="32">
        <v>-0.18120169999999999</v>
      </c>
      <c r="D206" s="33">
        <v>-0.2463825</v>
      </c>
      <c r="E206" s="33">
        <v>-0.116021</v>
      </c>
      <c r="F206" s="34">
        <v>5.5299999999999999E-8</v>
      </c>
      <c r="G206" s="36"/>
      <c r="H206" s="31">
        <v>2087</v>
      </c>
      <c r="I206" s="32">
        <v>-9.6748700000000007E-2</v>
      </c>
      <c r="J206" s="33">
        <v>-0.18274090000000001</v>
      </c>
      <c r="K206" s="33">
        <v>-1.07565E-2</v>
      </c>
      <c r="L206" s="31">
        <v>2.7463999999999999E-2</v>
      </c>
      <c r="N206" s="31">
        <v>1900</v>
      </c>
      <c r="O206" s="32">
        <v>-0.1032632</v>
      </c>
      <c r="P206" s="33">
        <v>-0.18813840000000001</v>
      </c>
      <c r="Q206" s="33">
        <v>-1.8388000000000002E-2</v>
      </c>
      <c r="R206" s="31">
        <v>1.7125399999999999E-2</v>
      </c>
      <c r="T206" s="31">
        <v>1662</v>
      </c>
      <c r="U206" s="32">
        <v>-0.17245450000000001</v>
      </c>
      <c r="V206" s="33">
        <v>-0.26316279999999997</v>
      </c>
      <c r="W206" s="33">
        <v>-8.1746200000000005E-2</v>
      </c>
      <c r="X206" s="31">
        <v>1.9870000000000001E-4</v>
      </c>
    </row>
    <row r="207" spans="1:24" x14ac:dyDescent="0.25">
      <c r="A207" s="35" t="s">
        <v>214</v>
      </c>
      <c r="B207" s="31">
        <v>2294</v>
      </c>
      <c r="C207" s="32">
        <v>-0.13105910000000001</v>
      </c>
      <c r="D207" s="33">
        <v>-0.19028339999999999</v>
      </c>
      <c r="E207" s="33">
        <v>-7.1834800000000004E-2</v>
      </c>
      <c r="F207" s="31">
        <v>1.49E-5</v>
      </c>
      <c r="G207" s="36"/>
      <c r="H207" s="31">
        <v>2087</v>
      </c>
      <c r="I207" s="32">
        <v>-0.23790800000000001</v>
      </c>
      <c r="J207" s="33">
        <v>-0.30994949999999999</v>
      </c>
      <c r="K207" s="33">
        <v>-0.1658664</v>
      </c>
      <c r="L207" s="34">
        <v>1.1700000000000001E-10</v>
      </c>
      <c r="N207" s="31">
        <v>1900</v>
      </c>
      <c r="O207" s="32">
        <v>1.5257700000000001E-2</v>
      </c>
      <c r="P207" s="33">
        <v>-6.1100599999999998E-2</v>
      </c>
      <c r="Q207" s="33">
        <v>9.1616000000000003E-2</v>
      </c>
      <c r="R207" s="31">
        <v>0.69518740000000001</v>
      </c>
      <c r="T207" s="31">
        <v>1662</v>
      </c>
      <c r="U207" s="32">
        <v>-0.1130124</v>
      </c>
      <c r="V207" s="33">
        <v>-0.19729550000000001</v>
      </c>
      <c r="W207" s="33">
        <v>-2.87292E-2</v>
      </c>
      <c r="X207" s="31">
        <v>8.6186000000000006E-3</v>
      </c>
    </row>
    <row r="208" spans="1:24" x14ac:dyDescent="0.25">
      <c r="A208" s="35" t="s">
        <v>215</v>
      </c>
      <c r="B208" s="31">
        <v>2294</v>
      </c>
      <c r="C208" s="32">
        <v>8.7408899999999998E-2</v>
      </c>
      <c r="D208" s="33">
        <v>2.20301E-2</v>
      </c>
      <c r="E208" s="33">
        <v>0.1527877</v>
      </c>
      <c r="F208" s="31">
        <v>8.8050999999999997E-3</v>
      </c>
      <c r="G208" s="36"/>
      <c r="H208" s="31">
        <v>2087</v>
      </c>
      <c r="I208" s="32">
        <v>-0.1469239</v>
      </c>
      <c r="J208" s="33">
        <v>-0.22069710000000001</v>
      </c>
      <c r="K208" s="33">
        <v>-7.3150599999999996E-2</v>
      </c>
      <c r="L208" s="31">
        <v>9.7E-5</v>
      </c>
      <c r="N208" s="31">
        <v>1900</v>
      </c>
      <c r="O208" s="32">
        <v>0.10427939999999999</v>
      </c>
      <c r="P208" s="33">
        <v>1.9726E-2</v>
      </c>
      <c r="Q208" s="33">
        <v>0.1888328</v>
      </c>
      <c r="R208" s="31">
        <v>1.5667199999999999E-2</v>
      </c>
      <c r="T208" s="31">
        <v>1662</v>
      </c>
      <c r="U208" s="32">
        <v>0.1222461</v>
      </c>
      <c r="V208" s="33">
        <v>3.2912700000000003E-2</v>
      </c>
      <c r="W208" s="33">
        <v>0.21157960000000001</v>
      </c>
      <c r="X208" s="31">
        <v>7.3467999999999997E-3</v>
      </c>
    </row>
    <row r="209" spans="1:24" x14ac:dyDescent="0.25">
      <c r="A209" s="35" t="s">
        <v>216</v>
      </c>
      <c r="B209" s="31">
        <v>2294</v>
      </c>
      <c r="C209" s="32">
        <v>-3.5767300000000002E-2</v>
      </c>
      <c r="D209" s="33">
        <v>-9.9498500000000004E-2</v>
      </c>
      <c r="E209" s="33">
        <v>2.79639E-2</v>
      </c>
      <c r="F209" s="31">
        <v>0.27120509999999998</v>
      </c>
      <c r="G209" s="36"/>
      <c r="H209" s="31">
        <v>2087</v>
      </c>
      <c r="I209" s="32">
        <v>-0.2148024</v>
      </c>
      <c r="J209" s="33">
        <v>-0.28562130000000002</v>
      </c>
      <c r="K209" s="33">
        <v>-0.14398349999999999</v>
      </c>
      <c r="L209" s="34">
        <v>3.17E-9</v>
      </c>
      <c r="N209" s="31">
        <v>1900</v>
      </c>
      <c r="O209" s="32">
        <v>4.9515499999999997E-2</v>
      </c>
      <c r="P209" s="33">
        <v>-3.1323200000000002E-2</v>
      </c>
      <c r="Q209" s="33">
        <v>0.13035430000000001</v>
      </c>
      <c r="R209" s="31">
        <v>0.22978899999999999</v>
      </c>
      <c r="T209" s="31">
        <v>1662</v>
      </c>
      <c r="U209" s="32">
        <v>2.1155000000000002E-3</v>
      </c>
      <c r="V209" s="33">
        <v>-8.5077399999999997E-2</v>
      </c>
      <c r="W209" s="33">
        <v>8.9308499999999999E-2</v>
      </c>
      <c r="X209" s="31">
        <v>0.96204979999999995</v>
      </c>
    </row>
    <row r="210" spans="1:24" x14ac:dyDescent="0.25">
      <c r="A210" s="35" t="s">
        <v>217</v>
      </c>
      <c r="B210" s="31">
        <v>2294</v>
      </c>
      <c r="C210" s="32">
        <v>0.112042</v>
      </c>
      <c r="D210" s="33">
        <v>4.7608400000000002E-2</v>
      </c>
      <c r="E210" s="33">
        <v>0.17647560000000001</v>
      </c>
      <c r="F210" s="31">
        <v>6.6109999999999997E-4</v>
      </c>
      <c r="G210" s="36"/>
      <c r="H210" s="31">
        <v>2087</v>
      </c>
      <c r="I210" s="32">
        <v>-0.1433682</v>
      </c>
      <c r="J210" s="33">
        <v>-0.21641250000000001</v>
      </c>
      <c r="K210" s="33">
        <v>-7.0323899999999995E-2</v>
      </c>
      <c r="L210" s="31">
        <v>1.2210000000000001E-4</v>
      </c>
      <c r="N210" s="31">
        <v>1900</v>
      </c>
      <c r="O210" s="32">
        <v>0.12755469999999999</v>
      </c>
      <c r="P210" s="33">
        <v>4.3209600000000001E-2</v>
      </c>
      <c r="Q210" s="33">
        <v>0.2118997</v>
      </c>
      <c r="R210" s="31">
        <v>3.0554000000000002E-3</v>
      </c>
      <c r="T210" s="31">
        <v>1662</v>
      </c>
      <c r="U210" s="32">
        <v>0.14896970000000001</v>
      </c>
      <c r="V210" s="33">
        <v>6.1487E-2</v>
      </c>
      <c r="W210" s="33">
        <v>0.23645240000000001</v>
      </c>
      <c r="X210" s="31">
        <v>8.566E-4</v>
      </c>
    </row>
    <row r="211" spans="1:24" x14ac:dyDescent="0.25">
      <c r="A211" s="35" t="s">
        <v>218</v>
      </c>
      <c r="B211" s="31">
        <v>2294</v>
      </c>
      <c r="C211" s="32">
        <v>9.7328700000000004E-2</v>
      </c>
      <c r="D211" s="33">
        <v>3.2675700000000002E-2</v>
      </c>
      <c r="E211" s="33">
        <v>0.16198170000000001</v>
      </c>
      <c r="F211" s="31">
        <v>3.1884000000000001E-3</v>
      </c>
      <c r="G211" s="36"/>
      <c r="H211" s="31">
        <v>2087</v>
      </c>
      <c r="I211" s="32">
        <v>-0.15485740000000001</v>
      </c>
      <c r="J211" s="33">
        <v>-0.2276522</v>
      </c>
      <c r="K211" s="33">
        <v>-8.2062499999999997E-2</v>
      </c>
      <c r="L211" s="31">
        <v>3.15E-5</v>
      </c>
      <c r="N211" s="31">
        <v>1900</v>
      </c>
      <c r="O211" s="32">
        <v>0.1212945</v>
      </c>
      <c r="P211" s="33">
        <v>3.6910400000000003E-2</v>
      </c>
      <c r="Q211" s="33">
        <v>0.20567859999999999</v>
      </c>
      <c r="R211" s="31">
        <v>4.8663999999999999E-3</v>
      </c>
      <c r="T211" s="31">
        <v>1662</v>
      </c>
      <c r="U211" s="32">
        <v>0.13517270000000001</v>
      </c>
      <c r="V211" s="33">
        <v>4.74527E-2</v>
      </c>
      <c r="W211" s="33">
        <v>0.2228926</v>
      </c>
      <c r="X211" s="31">
        <v>2.5460999999999999E-3</v>
      </c>
    </row>
    <row r="212" spans="1:24" x14ac:dyDescent="0.25">
      <c r="A212" s="35" t="s">
        <v>219</v>
      </c>
      <c r="B212" s="31">
        <v>2294</v>
      </c>
      <c r="C212" s="32">
        <v>0.29632530000000001</v>
      </c>
      <c r="D212" s="33">
        <v>0.23188149999999999</v>
      </c>
      <c r="E212" s="33">
        <v>0.36076910000000001</v>
      </c>
      <c r="F212" s="34">
        <v>3.9900000000000001E-19</v>
      </c>
      <c r="G212" s="36"/>
      <c r="H212" s="31">
        <v>2087</v>
      </c>
      <c r="I212" s="32">
        <v>-2.775E-2</v>
      </c>
      <c r="J212" s="33">
        <v>-0.1039752</v>
      </c>
      <c r="K212" s="33">
        <v>4.8475200000000003E-2</v>
      </c>
      <c r="L212" s="31">
        <v>0.47534080000000001</v>
      </c>
      <c r="N212" s="31">
        <v>1900</v>
      </c>
      <c r="O212" s="32">
        <v>0.25234060000000003</v>
      </c>
      <c r="P212" s="33">
        <v>0.16499</v>
      </c>
      <c r="Q212" s="33">
        <v>0.33969129999999997</v>
      </c>
      <c r="R212" s="34">
        <v>1.6899999999999999E-8</v>
      </c>
      <c r="T212" s="31">
        <v>1662</v>
      </c>
      <c r="U212" s="32">
        <v>0.32161260000000003</v>
      </c>
      <c r="V212" s="33">
        <v>0.22997119999999999</v>
      </c>
      <c r="W212" s="33">
        <v>0.41325400000000001</v>
      </c>
      <c r="X212" s="34">
        <v>8.2799999999999995E-12</v>
      </c>
    </row>
    <row r="213" spans="1:24" x14ac:dyDescent="0.25">
      <c r="A213" s="35" t="s">
        <v>220</v>
      </c>
      <c r="B213" s="31">
        <v>2294</v>
      </c>
      <c r="C213" s="32">
        <v>0.19483800000000001</v>
      </c>
      <c r="D213" s="33">
        <v>0.12708220000000001</v>
      </c>
      <c r="E213" s="33">
        <v>0.26259379999999999</v>
      </c>
      <c r="F213" s="34">
        <v>1.92E-8</v>
      </c>
      <c r="G213" s="36"/>
      <c r="H213" s="31">
        <v>2087</v>
      </c>
      <c r="I213" s="32">
        <v>-9.4577300000000003E-2</v>
      </c>
      <c r="J213" s="33">
        <v>-0.170514</v>
      </c>
      <c r="K213" s="33">
        <v>-1.86406E-2</v>
      </c>
      <c r="L213" s="31">
        <v>1.46683E-2</v>
      </c>
      <c r="N213" s="31">
        <v>1900</v>
      </c>
      <c r="O213" s="32">
        <v>0.18956100000000001</v>
      </c>
      <c r="P213" s="33">
        <v>9.5929899999999999E-2</v>
      </c>
      <c r="Q213" s="33">
        <v>0.28319220000000001</v>
      </c>
      <c r="R213" s="31">
        <v>7.4400000000000006E-5</v>
      </c>
      <c r="T213" s="31">
        <v>1662</v>
      </c>
      <c r="U213" s="32">
        <v>0.22651060000000001</v>
      </c>
      <c r="V213" s="33">
        <v>0.1404966</v>
      </c>
      <c r="W213" s="33">
        <v>0.31252459999999999</v>
      </c>
      <c r="X213" s="34">
        <v>2.6899999999999999E-7</v>
      </c>
    </row>
    <row r="214" spans="1:24" x14ac:dyDescent="0.25">
      <c r="A214" s="35" t="s">
        <v>221</v>
      </c>
      <c r="B214" s="31">
        <v>2294</v>
      </c>
      <c r="C214" s="32">
        <v>-0.35741719999999999</v>
      </c>
      <c r="D214" s="33">
        <v>-0.41067700000000001</v>
      </c>
      <c r="E214" s="33">
        <v>-0.30415740000000002</v>
      </c>
      <c r="F214" s="34">
        <v>3.5300000000000002E-38</v>
      </c>
      <c r="G214" s="36"/>
      <c r="H214" s="31">
        <v>2087</v>
      </c>
      <c r="I214" s="32">
        <v>-0.21024490000000001</v>
      </c>
      <c r="J214" s="33">
        <v>-0.2822403</v>
      </c>
      <c r="K214" s="33">
        <v>-0.1382496</v>
      </c>
      <c r="L214" s="34">
        <v>1.1700000000000001E-8</v>
      </c>
      <c r="N214" s="31">
        <v>1900</v>
      </c>
      <c r="O214" s="32">
        <v>-0.15274879999999999</v>
      </c>
      <c r="P214" s="33">
        <v>-0.22450780000000001</v>
      </c>
      <c r="Q214" s="33">
        <v>-8.0989800000000001E-2</v>
      </c>
      <c r="R214" s="31">
        <v>3.1199999999999999E-5</v>
      </c>
      <c r="T214" s="31">
        <v>1662</v>
      </c>
      <c r="U214" s="32">
        <v>-0.36638130000000002</v>
      </c>
      <c r="V214" s="33">
        <v>-0.44478810000000002</v>
      </c>
      <c r="W214" s="33">
        <v>-0.28797440000000002</v>
      </c>
      <c r="X214" s="34">
        <v>1.43E-19</v>
      </c>
    </row>
    <row r="215" spans="1:24" x14ac:dyDescent="0.25">
      <c r="A215" s="35" t="s">
        <v>222</v>
      </c>
      <c r="B215" s="31">
        <v>2294</v>
      </c>
      <c r="C215" s="32">
        <v>-0.25534839999999998</v>
      </c>
      <c r="D215" s="33">
        <v>-0.3152451</v>
      </c>
      <c r="E215" s="33">
        <v>-0.19545170000000001</v>
      </c>
      <c r="F215" s="34">
        <v>1.07E-16</v>
      </c>
      <c r="G215" s="36"/>
      <c r="H215" s="31">
        <v>2087</v>
      </c>
      <c r="I215" s="32">
        <v>-0.129994</v>
      </c>
      <c r="J215" s="33">
        <v>-0.2062262</v>
      </c>
      <c r="K215" s="33">
        <v>-5.3761799999999998E-2</v>
      </c>
      <c r="L215" s="31">
        <v>8.4000000000000003E-4</v>
      </c>
      <c r="N215" s="31">
        <v>1900</v>
      </c>
      <c r="O215" s="32">
        <v>-0.18794849999999999</v>
      </c>
      <c r="P215" s="33">
        <v>-0.26148389999999999</v>
      </c>
      <c r="Q215" s="33">
        <v>-0.11441320000000001</v>
      </c>
      <c r="R215" s="34">
        <v>5.8699999999999995E-7</v>
      </c>
      <c r="T215" s="31">
        <v>1662</v>
      </c>
      <c r="U215" s="32">
        <v>-0.23094790000000001</v>
      </c>
      <c r="V215" s="33">
        <v>-0.3152819</v>
      </c>
      <c r="W215" s="33">
        <v>-0.14661389999999999</v>
      </c>
      <c r="X215" s="34">
        <v>8.9299999999999999E-8</v>
      </c>
    </row>
    <row r="216" spans="1:24" x14ac:dyDescent="0.25">
      <c r="A216" s="35" t="s">
        <v>223</v>
      </c>
      <c r="B216" s="31">
        <v>2294</v>
      </c>
      <c r="C216" s="32">
        <v>-0.33388430000000002</v>
      </c>
      <c r="D216" s="33">
        <v>-0.39068570000000002</v>
      </c>
      <c r="E216" s="33">
        <v>-0.27708300000000002</v>
      </c>
      <c r="F216" s="34">
        <v>6.38E-30</v>
      </c>
      <c r="G216" s="36"/>
      <c r="H216" s="31">
        <v>2087</v>
      </c>
      <c r="I216" s="32">
        <v>-0.215782</v>
      </c>
      <c r="J216" s="33">
        <v>-0.28972239999999999</v>
      </c>
      <c r="K216" s="33">
        <v>-0.14184169999999999</v>
      </c>
      <c r="L216" s="34">
        <v>1.2E-8</v>
      </c>
      <c r="N216" s="31">
        <v>1900</v>
      </c>
      <c r="O216" s="32">
        <v>-0.17709130000000001</v>
      </c>
      <c r="P216" s="33">
        <v>-0.25040899999999999</v>
      </c>
      <c r="Q216" s="33">
        <v>-0.10377359999999999</v>
      </c>
      <c r="R216" s="34">
        <v>2.3300000000000001E-6</v>
      </c>
      <c r="T216" s="31">
        <v>1662</v>
      </c>
      <c r="U216" s="32">
        <v>-0.30929250000000003</v>
      </c>
      <c r="V216" s="33">
        <v>-0.39090910000000001</v>
      </c>
      <c r="W216" s="33">
        <v>-0.22767589999999999</v>
      </c>
      <c r="X216" s="34">
        <v>1.7000000000000001E-13</v>
      </c>
    </row>
    <row r="217" spans="1:24" x14ac:dyDescent="0.25">
      <c r="A217" s="35" t="s">
        <v>224</v>
      </c>
      <c r="B217" s="31">
        <v>2294</v>
      </c>
      <c r="C217" s="32">
        <v>-0.31213760000000002</v>
      </c>
      <c r="D217" s="33">
        <v>-0.37351580000000001</v>
      </c>
      <c r="E217" s="33">
        <v>-0.25075930000000002</v>
      </c>
      <c r="F217" s="34">
        <v>5.8799999999999995E-23</v>
      </c>
      <c r="G217" s="36"/>
      <c r="H217" s="31">
        <v>2087</v>
      </c>
      <c r="I217" s="32">
        <v>-0.1199824</v>
      </c>
      <c r="J217" s="33">
        <v>-0.1965306</v>
      </c>
      <c r="K217" s="33">
        <v>-4.3434300000000002E-2</v>
      </c>
      <c r="L217" s="31">
        <v>2.1405999999999999E-3</v>
      </c>
      <c r="N217" s="31">
        <v>1900</v>
      </c>
      <c r="O217" s="32">
        <v>-0.22300059999999999</v>
      </c>
      <c r="P217" s="33">
        <v>-0.3013073</v>
      </c>
      <c r="Q217" s="33">
        <v>-0.14469399999999999</v>
      </c>
      <c r="R217" s="34">
        <v>2.6700000000000001E-8</v>
      </c>
      <c r="T217" s="31">
        <v>1662</v>
      </c>
      <c r="U217" s="32">
        <v>-0.29727350000000002</v>
      </c>
      <c r="V217" s="33">
        <v>-0.38339250000000002</v>
      </c>
      <c r="W217" s="33">
        <v>-0.21115449999999999</v>
      </c>
      <c r="X217" s="34">
        <v>1.7799999999999999E-11</v>
      </c>
    </row>
    <row r="218" spans="1:24" x14ac:dyDescent="0.25">
      <c r="A218" s="35" t="s">
        <v>225</v>
      </c>
      <c r="B218" s="31">
        <v>2294</v>
      </c>
      <c r="C218" s="32">
        <v>-0.35788180000000003</v>
      </c>
      <c r="D218" s="33">
        <v>-0.41856120000000002</v>
      </c>
      <c r="E218" s="33">
        <v>-0.29720239999999998</v>
      </c>
      <c r="F218" s="34">
        <v>4.1700000000000002E-30</v>
      </c>
      <c r="G218" s="36"/>
      <c r="H218" s="31">
        <v>2087</v>
      </c>
      <c r="I218" s="32">
        <v>-0.15806719999999999</v>
      </c>
      <c r="J218" s="33">
        <v>-0.23534160000000001</v>
      </c>
      <c r="K218" s="33">
        <v>-8.0792799999999998E-2</v>
      </c>
      <c r="L218" s="31">
        <v>6.2500000000000001E-5</v>
      </c>
      <c r="N218" s="31">
        <v>1900</v>
      </c>
      <c r="O218" s="32">
        <v>-0.24128179999999999</v>
      </c>
      <c r="P218" s="33">
        <v>-0.31929459999999998</v>
      </c>
      <c r="Q218" s="33">
        <v>-0.1632691</v>
      </c>
      <c r="R218" s="34">
        <v>1.5799999999999999E-9</v>
      </c>
      <c r="T218" s="31">
        <v>1662</v>
      </c>
      <c r="U218" s="32">
        <v>-0.33888040000000003</v>
      </c>
      <c r="V218" s="33">
        <v>-0.42492200000000002</v>
      </c>
      <c r="W218" s="33">
        <v>-0.25283879999999997</v>
      </c>
      <c r="X218" s="34">
        <v>1.93E-14</v>
      </c>
    </row>
    <row r="219" spans="1:24" x14ac:dyDescent="0.25">
      <c r="A219" s="35" t="s">
        <v>226</v>
      </c>
      <c r="B219" s="31">
        <v>2294</v>
      </c>
      <c r="C219" s="32">
        <v>0.36523539999999999</v>
      </c>
      <c r="D219" s="33">
        <v>0.3043612</v>
      </c>
      <c r="E219" s="33">
        <v>0.42610949999999997</v>
      </c>
      <c r="F219" s="34">
        <v>4.5399999999999997E-31</v>
      </c>
      <c r="G219" s="36"/>
      <c r="H219" s="31">
        <v>2087</v>
      </c>
      <c r="I219" s="32">
        <v>0.11748749999999999</v>
      </c>
      <c r="J219" s="33">
        <v>3.6922299999999998E-2</v>
      </c>
      <c r="K219" s="33">
        <v>0.1980526</v>
      </c>
      <c r="L219" s="31">
        <v>4.2805999999999999E-3</v>
      </c>
      <c r="N219" s="31">
        <v>1900</v>
      </c>
      <c r="O219" s="32">
        <v>0.25596469999999999</v>
      </c>
      <c r="P219" s="33">
        <v>0.1796391</v>
      </c>
      <c r="Q219" s="33">
        <v>0.33229029999999998</v>
      </c>
      <c r="R219" s="34">
        <v>6.1900000000000001E-11</v>
      </c>
      <c r="T219" s="31">
        <v>1662</v>
      </c>
      <c r="U219" s="32">
        <v>0.3614387</v>
      </c>
      <c r="V219" s="33">
        <v>0.26824789999999998</v>
      </c>
      <c r="W219" s="33">
        <v>0.45462940000000002</v>
      </c>
      <c r="X219" s="34">
        <v>4.68E-14</v>
      </c>
    </row>
    <row r="220" spans="1:24" x14ac:dyDescent="0.25">
      <c r="A220" s="35" t="s">
        <v>227</v>
      </c>
      <c r="B220" s="31">
        <v>2294</v>
      </c>
      <c r="C220" s="32">
        <v>-6.6009600000000002E-2</v>
      </c>
      <c r="D220" s="33">
        <v>-0.1325269</v>
      </c>
      <c r="E220" s="33">
        <v>5.0770000000000003E-4</v>
      </c>
      <c r="F220" s="31">
        <v>5.1773E-2</v>
      </c>
      <c r="G220" s="36"/>
      <c r="H220" s="31">
        <v>2087</v>
      </c>
      <c r="I220" s="32">
        <v>4.2889400000000001E-2</v>
      </c>
      <c r="J220" s="33">
        <v>-3.37381E-2</v>
      </c>
      <c r="K220" s="33">
        <v>0.11951680000000001</v>
      </c>
      <c r="L220" s="31">
        <v>0.27248159999999999</v>
      </c>
      <c r="N220" s="31">
        <v>1900</v>
      </c>
      <c r="O220" s="32">
        <v>-6.0437999999999999E-2</v>
      </c>
      <c r="P220" s="33">
        <v>-0.14248160000000001</v>
      </c>
      <c r="Q220" s="33">
        <v>2.16055E-2</v>
      </c>
      <c r="R220" s="31">
        <v>0.1486941</v>
      </c>
      <c r="T220" s="31">
        <v>1662</v>
      </c>
      <c r="U220" s="32">
        <v>-8.8104699999999994E-2</v>
      </c>
      <c r="V220" s="33">
        <v>-0.18018809999999999</v>
      </c>
      <c r="W220" s="33">
        <v>3.9786999999999999E-3</v>
      </c>
      <c r="X220" s="31">
        <v>6.07416E-2</v>
      </c>
    </row>
    <row r="221" spans="1:24" x14ac:dyDescent="0.25">
      <c r="A221" s="35" t="s">
        <v>228</v>
      </c>
      <c r="B221" s="31">
        <v>2292</v>
      </c>
      <c r="C221" s="32">
        <v>0.49801970000000001</v>
      </c>
      <c r="D221" s="33">
        <v>0.43771389999999999</v>
      </c>
      <c r="E221" s="33">
        <v>0.55832550000000003</v>
      </c>
      <c r="F221" s="31">
        <v>0</v>
      </c>
      <c r="G221" s="36"/>
      <c r="H221" s="31">
        <v>2087</v>
      </c>
      <c r="I221" s="32">
        <v>0.17219010000000001</v>
      </c>
      <c r="J221" s="33">
        <v>9.15411E-2</v>
      </c>
      <c r="K221" s="33">
        <v>0.25283899999999998</v>
      </c>
      <c r="L221" s="31">
        <v>2.94E-5</v>
      </c>
      <c r="N221" s="31">
        <v>1900</v>
      </c>
      <c r="O221" s="32">
        <v>0.29913230000000002</v>
      </c>
      <c r="P221" s="33">
        <v>0.1928617</v>
      </c>
      <c r="Q221" s="33">
        <v>0.40540300000000001</v>
      </c>
      <c r="R221" s="34">
        <v>3.8500000000000001E-8</v>
      </c>
      <c r="T221" s="31">
        <v>1661</v>
      </c>
      <c r="U221" s="32">
        <v>0.56282049999999995</v>
      </c>
      <c r="V221" s="33">
        <v>0.45978989999999997</v>
      </c>
      <c r="W221" s="33">
        <v>0.66585110000000003</v>
      </c>
      <c r="X221" s="34">
        <v>6.1099999999999999E-26</v>
      </c>
    </row>
    <row r="222" spans="1:24" x14ac:dyDescent="0.25">
      <c r="A222" s="35" t="s">
        <v>229</v>
      </c>
      <c r="B222" s="31">
        <v>2292</v>
      </c>
      <c r="C222" s="32">
        <v>0.1058192</v>
      </c>
      <c r="D222" s="33">
        <v>5.7711899999999997E-2</v>
      </c>
      <c r="E222" s="33">
        <v>0.15392649999999999</v>
      </c>
      <c r="F222" s="31">
        <v>1.6799999999999998E-5</v>
      </c>
      <c r="G222" s="36"/>
      <c r="H222" s="31">
        <v>2085</v>
      </c>
      <c r="I222" s="32">
        <v>0.1211329</v>
      </c>
      <c r="J222" s="33">
        <v>3.7776299999999999E-2</v>
      </c>
      <c r="K222" s="33">
        <v>0.20448949999999999</v>
      </c>
      <c r="L222" s="31">
        <v>4.4169999999999999E-3</v>
      </c>
      <c r="N222" s="31">
        <v>1899</v>
      </c>
      <c r="O222" s="32">
        <v>3.33887E-2</v>
      </c>
      <c r="P222" s="33">
        <v>-3.8790699999999997E-2</v>
      </c>
      <c r="Q222" s="33">
        <v>0.1055681</v>
      </c>
      <c r="R222" s="31">
        <v>0.36440630000000002</v>
      </c>
      <c r="T222" s="31">
        <v>1661</v>
      </c>
      <c r="U222" s="32">
        <v>0.10874300000000001</v>
      </c>
      <c r="V222" s="33">
        <v>3.85063E-2</v>
      </c>
      <c r="W222" s="33">
        <v>0.17897979999999999</v>
      </c>
      <c r="X222" s="31">
        <v>2.4293000000000001E-3</v>
      </c>
    </row>
    <row r="223" spans="1:24" x14ac:dyDescent="0.25">
      <c r="A223" s="35" t="s">
        <v>230</v>
      </c>
      <c r="B223" s="31">
        <v>2295</v>
      </c>
      <c r="C223" s="32">
        <v>0.1464694</v>
      </c>
      <c r="D223" s="33">
        <v>8.7969400000000003E-2</v>
      </c>
      <c r="E223" s="33">
        <v>0.2049695</v>
      </c>
      <c r="F223" s="34">
        <v>9.7600000000000006E-7</v>
      </c>
      <c r="G223" s="36"/>
      <c r="H223" s="31">
        <v>2088</v>
      </c>
      <c r="I223" s="32">
        <v>7.2066000000000005E-2</v>
      </c>
      <c r="J223" s="33">
        <v>2.655E-4</v>
      </c>
      <c r="K223" s="33">
        <v>0.14386640000000001</v>
      </c>
      <c r="L223" s="31">
        <v>4.9159599999999998E-2</v>
      </c>
      <c r="N223" s="31">
        <v>1901</v>
      </c>
      <c r="O223" s="32">
        <v>0.13764370000000001</v>
      </c>
      <c r="P223" s="33">
        <v>5.5840800000000003E-2</v>
      </c>
      <c r="Q223" s="33">
        <v>0.21944649999999999</v>
      </c>
      <c r="R223" s="31">
        <v>9.8480000000000009E-4</v>
      </c>
      <c r="T223" s="31">
        <v>1663</v>
      </c>
      <c r="U223" s="32">
        <v>0.15975890000000001</v>
      </c>
      <c r="V223" s="33">
        <v>7.5370199999999998E-2</v>
      </c>
      <c r="W223" s="33">
        <v>0.24414759999999999</v>
      </c>
      <c r="X223" s="31">
        <v>2.1149999999999999E-4</v>
      </c>
    </row>
    <row r="224" spans="1:24" x14ac:dyDescent="0.25">
      <c r="A224" s="35" t="s">
        <v>231</v>
      </c>
      <c r="B224" s="31">
        <v>2295</v>
      </c>
      <c r="C224" s="32">
        <v>-0.16037779999999999</v>
      </c>
      <c r="D224" s="33">
        <v>-0.2233665</v>
      </c>
      <c r="E224" s="33">
        <v>-9.7389100000000006E-2</v>
      </c>
      <c r="F224" s="34">
        <v>6.3900000000000004E-7</v>
      </c>
      <c r="G224" s="36"/>
      <c r="H224" s="31">
        <v>2088</v>
      </c>
      <c r="I224" s="32">
        <v>-7.0505300000000007E-2</v>
      </c>
      <c r="J224" s="33">
        <v>-0.1506112</v>
      </c>
      <c r="K224" s="33">
        <v>9.6006000000000008E-3</v>
      </c>
      <c r="L224" s="31">
        <v>8.4483299999999997E-2</v>
      </c>
      <c r="N224" s="31">
        <v>1901</v>
      </c>
      <c r="O224" s="32">
        <v>-5.7390700000000003E-2</v>
      </c>
      <c r="P224" s="33">
        <v>-0.13902229999999999</v>
      </c>
      <c r="Q224" s="33">
        <v>2.4240899999999999E-2</v>
      </c>
      <c r="R224" s="31">
        <v>0.16811139999999999</v>
      </c>
      <c r="T224" s="31">
        <v>1663</v>
      </c>
      <c r="U224" s="32">
        <v>-0.18280679999999999</v>
      </c>
      <c r="V224" s="33">
        <v>-0.26816299999999998</v>
      </c>
      <c r="W224" s="33">
        <v>-9.7450599999999998E-2</v>
      </c>
      <c r="X224" s="31">
        <v>2.8E-5</v>
      </c>
    </row>
    <row r="225" spans="1:24" x14ac:dyDescent="0.25">
      <c r="A225" s="35" t="s">
        <v>232</v>
      </c>
      <c r="B225" s="31">
        <v>2295</v>
      </c>
      <c r="C225" s="32">
        <v>0.1142977</v>
      </c>
      <c r="D225" s="33">
        <v>5.3371599999999998E-2</v>
      </c>
      <c r="E225" s="33">
        <v>0.17522389999999999</v>
      </c>
      <c r="F225" s="31">
        <v>2.397E-4</v>
      </c>
      <c r="G225" s="36"/>
      <c r="H225" s="31">
        <v>2088</v>
      </c>
      <c r="I225" s="32">
        <v>2.2849700000000001E-2</v>
      </c>
      <c r="J225" s="33">
        <v>-5.4146E-2</v>
      </c>
      <c r="K225" s="33">
        <v>9.9845299999999998E-2</v>
      </c>
      <c r="L225" s="31">
        <v>0.5606371</v>
      </c>
      <c r="N225" s="31">
        <v>1901</v>
      </c>
      <c r="O225" s="32">
        <v>0.11013630000000001</v>
      </c>
      <c r="P225" s="33">
        <v>3.01325E-2</v>
      </c>
      <c r="Q225" s="33">
        <v>0.19014010000000001</v>
      </c>
      <c r="R225" s="31">
        <v>6.9981000000000002E-3</v>
      </c>
      <c r="T225" s="31">
        <v>1663</v>
      </c>
      <c r="U225" s="32">
        <v>0.13581760000000001</v>
      </c>
      <c r="V225" s="33">
        <v>4.7022700000000001E-2</v>
      </c>
      <c r="W225" s="33">
        <v>0.22461249999999999</v>
      </c>
      <c r="X225" s="31">
        <v>2.7395000000000002E-3</v>
      </c>
    </row>
    <row r="226" spans="1:24" x14ac:dyDescent="0.25">
      <c r="A226" s="35" t="s">
        <v>233</v>
      </c>
      <c r="B226" s="31">
        <v>2260</v>
      </c>
      <c r="C226" s="32">
        <v>-0.14406240000000001</v>
      </c>
      <c r="D226" s="33">
        <v>-0.20097690000000001</v>
      </c>
      <c r="E226" s="33">
        <v>-8.71479E-2</v>
      </c>
      <c r="F226" s="34">
        <v>7.4300000000000002E-7</v>
      </c>
      <c r="G226" s="36"/>
      <c r="H226" s="31">
        <v>2058</v>
      </c>
      <c r="I226" s="32">
        <v>-6.3549599999999998E-2</v>
      </c>
      <c r="J226" s="33">
        <v>-0.12819920000000001</v>
      </c>
      <c r="K226" s="33">
        <v>1.1000000000000001E-3</v>
      </c>
      <c r="L226" s="31">
        <v>5.4023799999999997E-2</v>
      </c>
      <c r="N226" s="31">
        <v>1875</v>
      </c>
      <c r="O226" s="32">
        <v>-0.1017265</v>
      </c>
      <c r="P226" s="33">
        <v>-0.17278859999999999</v>
      </c>
      <c r="Q226" s="33">
        <v>-3.0664299999999999E-2</v>
      </c>
      <c r="R226" s="31">
        <v>5.0441000000000001E-3</v>
      </c>
      <c r="T226" s="31">
        <v>1640</v>
      </c>
      <c r="U226" s="32">
        <v>-0.12730130000000001</v>
      </c>
      <c r="V226" s="33">
        <v>-0.20716850000000001</v>
      </c>
      <c r="W226" s="33">
        <v>-4.74341E-2</v>
      </c>
      <c r="X226" s="31">
        <v>1.8013E-3</v>
      </c>
    </row>
    <row r="227" spans="1:24" x14ac:dyDescent="0.25">
      <c r="A227" s="35" t="s">
        <v>234</v>
      </c>
      <c r="B227" s="31">
        <v>2295</v>
      </c>
      <c r="C227" s="32">
        <v>-4.1426200000000003E-2</v>
      </c>
      <c r="D227" s="33">
        <v>-0.1005832</v>
      </c>
      <c r="E227" s="33">
        <v>1.7730800000000001E-2</v>
      </c>
      <c r="F227" s="31">
        <v>0.1698115</v>
      </c>
      <c r="G227" s="36"/>
      <c r="H227" s="31">
        <v>2088</v>
      </c>
      <c r="I227" s="32">
        <v>-0.1029394</v>
      </c>
      <c r="J227" s="33">
        <v>-0.17419599999999999</v>
      </c>
      <c r="K227" s="33">
        <v>-3.16829E-2</v>
      </c>
      <c r="L227" s="31">
        <v>4.6547999999999997E-3</v>
      </c>
      <c r="N227" s="31">
        <v>1901</v>
      </c>
      <c r="O227" s="32">
        <v>-6.9679500000000005E-2</v>
      </c>
      <c r="P227" s="33">
        <v>-0.15235760000000001</v>
      </c>
      <c r="Q227" s="33">
        <v>1.2998600000000001E-2</v>
      </c>
      <c r="R227" s="31">
        <v>9.8521499999999998E-2</v>
      </c>
      <c r="T227" s="31">
        <v>1663</v>
      </c>
      <c r="U227" s="32">
        <v>3.2182500000000003E-2</v>
      </c>
      <c r="V227" s="33">
        <v>-5.4071599999999997E-2</v>
      </c>
      <c r="W227" s="33">
        <v>0.11843670000000001</v>
      </c>
      <c r="X227" s="31">
        <v>0.46437899999999999</v>
      </c>
    </row>
    <row r="228" spans="1:24" x14ac:dyDescent="0.25">
      <c r="A228" s="35" t="s">
        <v>235</v>
      </c>
      <c r="B228" s="31">
        <v>2294</v>
      </c>
      <c r="C228" s="32">
        <v>0.2842056</v>
      </c>
      <c r="D228" s="33">
        <v>0.2296656</v>
      </c>
      <c r="E228" s="33">
        <v>0.33874569999999998</v>
      </c>
      <c r="F228" s="34">
        <v>5.33E-24</v>
      </c>
      <c r="G228" s="36"/>
      <c r="H228" s="31">
        <v>2087</v>
      </c>
      <c r="I228" s="32">
        <v>7.7120099999999997E-2</v>
      </c>
      <c r="J228" s="33">
        <v>-6.4359999999999999E-3</v>
      </c>
      <c r="K228" s="33">
        <v>0.16067629999999999</v>
      </c>
      <c r="L228" s="31">
        <v>7.0432499999999995E-2</v>
      </c>
      <c r="N228" s="31">
        <v>1899</v>
      </c>
      <c r="O228" s="32">
        <v>0.2704761</v>
      </c>
      <c r="P228" s="33">
        <v>0.18437029999999999</v>
      </c>
      <c r="Q228" s="33">
        <v>0.3565818</v>
      </c>
      <c r="R228" s="34">
        <v>8.8299999999999995E-10</v>
      </c>
      <c r="T228" s="31">
        <v>1661</v>
      </c>
      <c r="U228" s="32">
        <v>0.2810568</v>
      </c>
      <c r="V228" s="33">
        <v>0.19837669999999999</v>
      </c>
      <c r="W228" s="33">
        <v>0.36373680000000003</v>
      </c>
      <c r="X228" s="34">
        <v>3.5400000000000002E-11</v>
      </c>
    </row>
    <row r="229" spans="1:24" x14ac:dyDescent="0.25">
      <c r="A229" s="35" t="s">
        <v>236</v>
      </c>
      <c r="B229" s="31">
        <v>2295</v>
      </c>
      <c r="C229" s="32">
        <v>0.20495160000000001</v>
      </c>
      <c r="D229" s="33">
        <v>0.15283939999999999</v>
      </c>
      <c r="E229" s="33">
        <v>0.25706380000000001</v>
      </c>
      <c r="F229" s="34">
        <v>1.8300000000000002E-14</v>
      </c>
      <c r="G229" s="36"/>
      <c r="H229" s="31">
        <v>2088</v>
      </c>
      <c r="I229" s="32">
        <v>2.1079400000000002E-2</v>
      </c>
      <c r="J229" s="33">
        <v>-5.8461199999999998E-2</v>
      </c>
      <c r="K229" s="33">
        <v>0.1006201</v>
      </c>
      <c r="L229" s="31">
        <v>0.60331299999999999</v>
      </c>
      <c r="N229" s="31">
        <v>1901</v>
      </c>
      <c r="O229" s="32">
        <v>0.2126313</v>
      </c>
      <c r="P229" s="33">
        <v>0.13264780000000001</v>
      </c>
      <c r="Q229" s="33">
        <v>0.29261480000000001</v>
      </c>
      <c r="R229" s="34">
        <v>2.05E-7</v>
      </c>
      <c r="T229" s="31">
        <v>1663</v>
      </c>
      <c r="U229" s="32">
        <v>0.21733949999999999</v>
      </c>
      <c r="V229" s="33">
        <v>0.1430507</v>
      </c>
      <c r="W229" s="33">
        <v>0.29162830000000001</v>
      </c>
      <c r="X229" s="34">
        <v>1.14E-8</v>
      </c>
    </row>
    <row r="230" spans="1:24" x14ac:dyDescent="0.25">
      <c r="A230" s="35" t="s">
        <v>237</v>
      </c>
      <c r="B230" s="31">
        <v>2294</v>
      </c>
      <c r="C230" s="32">
        <v>0.13590189999999999</v>
      </c>
      <c r="D230" s="33">
        <v>7.9315800000000006E-2</v>
      </c>
      <c r="E230" s="33">
        <v>0.19248789999999999</v>
      </c>
      <c r="F230" s="34">
        <v>2.6299999999999998E-6</v>
      </c>
      <c r="G230" s="36"/>
      <c r="H230" s="31">
        <v>2087</v>
      </c>
      <c r="I230" s="32">
        <v>8.0117300000000002E-2</v>
      </c>
      <c r="J230" s="33">
        <v>4.9750999999999997E-3</v>
      </c>
      <c r="K230" s="33">
        <v>0.15525939999999999</v>
      </c>
      <c r="L230" s="31">
        <v>3.6653699999999997E-2</v>
      </c>
      <c r="N230" s="31">
        <v>1899</v>
      </c>
      <c r="O230" s="32">
        <v>0.15477759999999999</v>
      </c>
      <c r="P230" s="33">
        <v>7.6115799999999997E-2</v>
      </c>
      <c r="Q230" s="33">
        <v>0.23343949999999999</v>
      </c>
      <c r="R230" s="31">
        <v>1.177E-4</v>
      </c>
      <c r="T230" s="31">
        <v>1661</v>
      </c>
      <c r="U230" s="32">
        <v>0.13011339999999999</v>
      </c>
      <c r="V230" s="33">
        <v>4.1268300000000001E-2</v>
      </c>
      <c r="W230" s="33">
        <v>0.2189584</v>
      </c>
      <c r="X230" s="31">
        <v>4.1248999999999999E-3</v>
      </c>
    </row>
    <row r="231" spans="1:24" x14ac:dyDescent="0.25">
      <c r="A231" s="35" t="s">
        <v>238</v>
      </c>
      <c r="B231" s="31">
        <v>2294</v>
      </c>
      <c r="C231" s="32">
        <v>0.1031545</v>
      </c>
      <c r="D231" s="33">
        <v>4.0992599999999997E-2</v>
      </c>
      <c r="E231" s="33">
        <v>0.1653164</v>
      </c>
      <c r="F231" s="31">
        <v>1.1538E-3</v>
      </c>
      <c r="G231" s="36"/>
      <c r="H231" s="31">
        <v>2087</v>
      </c>
      <c r="I231" s="32">
        <v>2.5838699999999999E-2</v>
      </c>
      <c r="J231" s="33">
        <v>-4.81609E-2</v>
      </c>
      <c r="K231" s="33">
        <v>9.9838300000000005E-2</v>
      </c>
      <c r="L231" s="31">
        <v>0.49356800000000001</v>
      </c>
      <c r="N231" s="31">
        <v>1900</v>
      </c>
      <c r="O231" s="32">
        <v>0.1187165</v>
      </c>
      <c r="P231" s="33">
        <v>3.8298199999999998E-2</v>
      </c>
      <c r="Q231" s="33">
        <v>0.1991347</v>
      </c>
      <c r="R231" s="31">
        <v>3.8324000000000001E-3</v>
      </c>
      <c r="T231" s="31">
        <v>1662</v>
      </c>
      <c r="U231" s="32">
        <v>7.9112299999999997E-2</v>
      </c>
      <c r="V231" s="33">
        <v>-1.4076E-2</v>
      </c>
      <c r="W231" s="33">
        <v>0.1723006</v>
      </c>
      <c r="X231" s="31">
        <v>9.6075400000000005E-2</v>
      </c>
    </row>
    <row r="232" spans="1:24" x14ac:dyDescent="0.25">
      <c r="A232" s="35" t="s">
        <v>239</v>
      </c>
      <c r="B232" s="31">
        <v>2295</v>
      </c>
      <c r="C232" s="32">
        <v>0.28229169999999998</v>
      </c>
      <c r="D232" s="33">
        <v>0.2226533</v>
      </c>
      <c r="E232" s="33">
        <v>0.34193020000000002</v>
      </c>
      <c r="F232" s="34">
        <v>3.7400000000000002E-20</v>
      </c>
      <c r="G232" s="36"/>
      <c r="H232" s="31">
        <v>2088</v>
      </c>
      <c r="I232" s="32">
        <v>0.1025541</v>
      </c>
      <c r="J232" s="33">
        <v>2.78179E-2</v>
      </c>
      <c r="K232" s="33">
        <v>0.17729030000000001</v>
      </c>
      <c r="L232" s="31">
        <v>7.1796000000000004E-3</v>
      </c>
      <c r="N232" s="31">
        <v>1901</v>
      </c>
      <c r="O232" s="32">
        <v>0.23026849999999999</v>
      </c>
      <c r="P232" s="33">
        <v>0.14834629999999999</v>
      </c>
      <c r="Q232" s="33">
        <v>0.31219069999999999</v>
      </c>
      <c r="R232" s="34">
        <v>4.0200000000000003E-8</v>
      </c>
      <c r="T232" s="31">
        <v>1663</v>
      </c>
      <c r="U232" s="32">
        <v>0.24571170000000001</v>
      </c>
      <c r="V232" s="33">
        <v>0.1591969</v>
      </c>
      <c r="W232" s="33">
        <v>0.33222659999999998</v>
      </c>
      <c r="X232" s="34">
        <v>2.96E-8</v>
      </c>
    </row>
    <row r="233" spans="1:24" x14ac:dyDescent="0.25">
      <c r="A233" s="35" t="s">
        <v>240</v>
      </c>
      <c r="B233" s="31">
        <v>2295</v>
      </c>
      <c r="C233" s="32">
        <v>-9.6993200000000002E-2</v>
      </c>
      <c r="D233" s="33">
        <v>-0.13930580000000001</v>
      </c>
      <c r="E233" s="33">
        <v>-5.4680600000000003E-2</v>
      </c>
      <c r="F233" s="34">
        <v>7.3000000000000004E-6</v>
      </c>
      <c r="G233" s="36"/>
      <c r="H233" s="31">
        <v>2088</v>
      </c>
      <c r="I233" s="32">
        <v>-2.8314300000000001E-2</v>
      </c>
      <c r="J233" s="33">
        <v>-8.6317000000000005E-2</v>
      </c>
      <c r="K233" s="33">
        <v>2.96884E-2</v>
      </c>
      <c r="L233" s="31">
        <v>0.33851490000000001</v>
      </c>
      <c r="N233" s="31">
        <v>1901</v>
      </c>
      <c r="O233" s="32">
        <v>-4.9518199999999998E-2</v>
      </c>
      <c r="P233" s="33">
        <v>-9.0172100000000005E-2</v>
      </c>
      <c r="Q233" s="33">
        <v>-8.8643000000000003E-3</v>
      </c>
      <c r="R233" s="31">
        <v>1.6998699999999999E-2</v>
      </c>
      <c r="T233" s="31">
        <v>1663</v>
      </c>
      <c r="U233" s="32">
        <v>-6.2693299999999993E-2</v>
      </c>
      <c r="V233" s="33">
        <v>-0.1169765</v>
      </c>
      <c r="W233" s="33">
        <v>-8.4101000000000002E-3</v>
      </c>
      <c r="X233" s="31">
        <v>2.36244E-2</v>
      </c>
    </row>
    <row r="234" spans="1:24" x14ac:dyDescent="0.25">
      <c r="A234" s="35" t="s">
        <v>241</v>
      </c>
      <c r="B234" s="31">
        <v>2295</v>
      </c>
      <c r="C234" s="32">
        <v>-7.2474499999999997E-2</v>
      </c>
      <c r="D234" s="33">
        <v>-0.12888749999999999</v>
      </c>
      <c r="E234" s="33">
        <v>-1.6061599999999999E-2</v>
      </c>
      <c r="F234" s="31">
        <v>1.18256E-2</v>
      </c>
      <c r="G234" s="36"/>
      <c r="H234" s="31">
        <v>2088</v>
      </c>
      <c r="I234" s="32">
        <v>-7.6207800000000006E-2</v>
      </c>
      <c r="J234" s="33">
        <v>-0.14709430000000001</v>
      </c>
      <c r="K234" s="33">
        <v>-5.3213000000000002E-3</v>
      </c>
      <c r="L234" s="31">
        <v>3.5122500000000001E-2</v>
      </c>
      <c r="N234" s="31">
        <v>1901</v>
      </c>
      <c r="O234" s="32">
        <v>2.3342700000000001E-2</v>
      </c>
      <c r="P234" s="33">
        <v>-5.80583E-2</v>
      </c>
      <c r="Q234" s="33">
        <v>0.1047438</v>
      </c>
      <c r="R234" s="31">
        <v>0.57390770000000002</v>
      </c>
      <c r="T234" s="31">
        <v>1663</v>
      </c>
      <c r="U234" s="32">
        <v>-0.13434370000000001</v>
      </c>
      <c r="V234" s="33">
        <v>-0.21778120000000001</v>
      </c>
      <c r="W234" s="33">
        <v>-5.0906199999999999E-2</v>
      </c>
      <c r="X234" s="31">
        <v>1.6169000000000001E-3</v>
      </c>
    </row>
    <row r="235" spans="1:24" x14ac:dyDescent="0.25">
      <c r="A235" s="35" t="s">
        <v>242</v>
      </c>
      <c r="B235" s="31">
        <v>2291</v>
      </c>
      <c r="C235" s="32">
        <v>-5.2046000000000002E-2</v>
      </c>
      <c r="D235" s="33">
        <v>-0.1004096</v>
      </c>
      <c r="E235" s="33">
        <v>-3.6825E-3</v>
      </c>
      <c r="F235" s="31">
        <v>3.4939499999999998E-2</v>
      </c>
      <c r="G235" s="36"/>
      <c r="H235" s="31">
        <v>2085</v>
      </c>
      <c r="I235" s="32">
        <v>-6.72233E-2</v>
      </c>
      <c r="J235" s="33">
        <v>-0.1376657</v>
      </c>
      <c r="K235" s="33">
        <v>3.2190999999999999E-3</v>
      </c>
      <c r="L235" s="31">
        <v>6.1417899999999997E-2</v>
      </c>
      <c r="N235" s="31">
        <v>1899</v>
      </c>
      <c r="O235" s="32">
        <v>6.4128500000000005E-2</v>
      </c>
      <c r="P235" s="33">
        <v>-9.6953999999999999E-3</v>
      </c>
      <c r="Q235" s="33">
        <v>0.1379523</v>
      </c>
      <c r="R235" s="31">
        <v>8.8610700000000001E-2</v>
      </c>
      <c r="T235" s="31">
        <v>1661</v>
      </c>
      <c r="U235" s="32">
        <v>-9.6750799999999998E-2</v>
      </c>
      <c r="V235" s="33">
        <v>-0.1664149</v>
      </c>
      <c r="W235" s="33">
        <v>-2.7086800000000001E-2</v>
      </c>
      <c r="X235" s="31">
        <v>6.5170999999999996E-3</v>
      </c>
    </row>
    <row r="236" spans="1:24" x14ac:dyDescent="0.25">
      <c r="A236" s="35" t="s">
        <v>243</v>
      </c>
      <c r="B236" s="31">
        <v>2295</v>
      </c>
      <c r="C236" s="32">
        <v>-9.7014199999999995E-2</v>
      </c>
      <c r="D236" s="33">
        <v>-0.1465496</v>
      </c>
      <c r="E236" s="33">
        <v>-4.7478800000000002E-2</v>
      </c>
      <c r="F236" s="31">
        <v>1.261E-4</v>
      </c>
      <c r="G236" s="36"/>
      <c r="H236" s="31">
        <v>2088</v>
      </c>
      <c r="I236" s="32">
        <v>-0.1149651</v>
      </c>
      <c r="J236" s="33">
        <v>-0.1765447</v>
      </c>
      <c r="K236" s="33">
        <v>-5.3385500000000002E-2</v>
      </c>
      <c r="L236" s="31">
        <v>2.5720000000000002E-4</v>
      </c>
      <c r="N236" s="31">
        <v>1901</v>
      </c>
      <c r="O236" s="32">
        <v>-2.8508200000000001E-2</v>
      </c>
      <c r="P236" s="33">
        <v>-9.0733900000000006E-2</v>
      </c>
      <c r="Q236" s="33">
        <v>3.3717499999999997E-2</v>
      </c>
      <c r="R236" s="31">
        <v>0.36902370000000001</v>
      </c>
      <c r="T236" s="31">
        <v>1663</v>
      </c>
      <c r="U236" s="32">
        <v>-9.3195899999999998E-2</v>
      </c>
      <c r="V236" s="33">
        <v>-0.16415099999999999</v>
      </c>
      <c r="W236" s="33">
        <v>-2.2240900000000001E-2</v>
      </c>
      <c r="X236" s="31">
        <v>1.0075499999999999E-2</v>
      </c>
    </row>
    <row r="237" spans="1:24" x14ac:dyDescent="0.25">
      <c r="A237" s="35" t="s">
        <v>244</v>
      </c>
      <c r="B237" s="31">
        <v>2295</v>
      </c>
      <c r="C237" s="32">
        <v>-1.8306099999999999E-2</v>
      </c>
      <c r="D237" s="33">
        <v>-7.6076900000000003E-2</v>
      </c>
      <c r="E237" s="33">
        <v>3.9464699999999998E-2</v>
      </c>
      <c r="F237" s="31">
        <v>0.53440410000000005</v>
      </c>
      <c r="G237" s="36"/>
      <c r="H237" s="31">
        <v>2088</v>
      </c>
      <c r="I237" s="32">
        <v>-5.6407400000000003E-2</v>
      </c>
      <c r="J237" s="33">
        <v>-0.127472</v>
      </c>
      <c r="K237" s="33">
        <v>1.46572E-2</v>
      </c>
      <c r="L237" s="31">
        <v>0.1197121</v>
      </c>
      <c r="N237" s="31">
        <v>1901</v>
      </c>
      <c r="O237" s="32">
        <v>-1.65773E-2</v>
      </c>
      <c r="P237" s="33">
        <v>-9.3685400000000002E-2</v>
      </c>
      <c r="Q237" s="33">
        <v>6.0530800000000003E-2</v>
      </c>
      <c r="R237" s="31">
        <v>0.67333609999999999</v>
      </c>
      <c r="T237" s="31">
        <v>1663</v>
      </c>
      <c r="U237" s="32">
        <v>-4.0661900000000001E-2</v>
      </c>
      <c r="V237" s="33">
        <v>-0.12231980000000001</v>
      </c>
      <c r="W237" s="33">
        <v>4.0995999999999998E-2</v>
      </c>
      <c r="X237" s="31">
        <v>0.32886579999999999</v>
      </c>
    </row>
    <row r="238" spans="1:24" x14ac:dyDescent="0.25">
      <c r="A238" s="35" t="s">
        <v>245</v>
      </c>
      <c r="B238" s="31">
        <v>2295</v>
      </c>
      <c r="C238" s="32">
        <v>0.54201849999999996</v>
      </c>
      <c r="D238" s="33">
        <v>0.4833537</v>
      </c>
      <c r="E238" s="33">
        <v>0.60068319999999997</v>
      </c>
      <c r="F238" s="31">
        <v>0</v>
      </c>
      <c r="G238" s="36"/>
      <c r="H238" s="31">
        <v>2088</v>
      </c>
      <c r="I238" s="32">
        <v>0.14792749999999999</v>
      </c>
      <c r="J238" s="33">
        <v>7.2082800000000002E-2</v>
      </c>
      <c r="K238" s="33">
        <v>0.2237722</v>
      </c>
      <c r="L238" s="31">
        <v>1.3469999999999999E-4</v>
      </c>
      <c r="N238" s="31">
        <v>1901</v>
      </c>
      <c r="O238" s="32">
        <v>0.42584420000000001</v>
      </c>
      <c r="P238" s="33">
        <v>0.34619879999999997</v>
      </c>
      <c r="Q238" s="33">
        <v>0.50548959999999998</v>
      </c>
      <c r="R238" s="34">
        <v>4.8000000000000002E-25</v>
      </c>
      <c r="T238" s="31">
        <v>1663</v>
      </c>
      <c r="U238" s="32">
        <v>0.52127210000000002</v>
      </c>
      <c r="V238" s="33">
        <v>0.43779630000000003</v>
      </c>
      <c r="W238" s="33">
        <v>0.60474799999999995</v>
      </c>
      <c r="X238" s="34">
        <v>4.4999999999999999E-33</v>
      </c>
    </row>
    <row r="239" spans="1:24" x14ac:dyDescent="0.25">
      <c r="A239" s="35" t="s">
        <v>246</v>
      </c>
      <c r="B239" s="31">
        <v>2121</v>
      </c>
      <c r="C239" s="32">
        <v>0.14312349999999999</v>
      </c>
      <c r="D239" s="33">
        <v>8.4964499999999998E-2</v>
      </c>
      <c r="E239" s="33">
        <v>0.2012825</v>
      </c>
      <c r="F239" s="34">
        <v>1.4899999999999999E-6</v>
      </c>
      <c r="G239" s="36"/>
      <c r="H239" s="31">
        <v>1926</v>
      </c>
      <c r="I239" s="32">
        <v>3.1604199999999999E-2</v>
      </c>
      <c r="J239" s="33">
        <v>-1.5793700000000001E-2</v>
      </c>
      <c r="K239" s="33">
        <v>7.9002100000000006E-2</v>
      </c>
      <c r="L239" s="31">
        <v>0.19113179999999999</v>
      </c>
      <c r="N239" s="31">
        <v>1747</v>
      </c>
      <c r="O239" s="32">
        <v>9.2370800000000003E-2</v>
      </c>
      <c r="P239" s="33">
        <v>4.2367200000000001E-2</v>
      </c>
      <c r="Q239" s="33">
        <v>0.14237430000000001</v>
      </c>
      <c r="R239" s="31">
        <v>2.9940000000000001E-4</v>
      </c>
      <c r="T239" s="31">
        <v>1532</v>
      </c>
      <c r="U239" s="32">
        <v>0.18064069999999999</v>
      </c>
      <c r="V239" s="33">
        <v>3.8165699999999997E-2</v>
      </c>
      <c r="W239" s="33">
        <v>0.32311570000000001</v>
      </c>
      <c r="X239" s="31">
        <v>1.29902E-2</v>
      </c>
    </row>
    <row r="242" spans="1:24" ht="23.25" x14ac:dyDescent="0.35">
      <c r="A242" s="37" t="s">
        <v>247</v>
      </c>
      <c r="G242" s="37"/>
    </row>
    <row r="244" spans="1:24" ht="15.75" x14ac:dyDescent="0.25">
      <c r="A244" s="25" t="s">
        <v>13</v>
      </c>
      <c r="B244" s="26" t="s">
        <v>14</v>
      </c>
      <c r="C244" s="27" t="s">
        <v>15</v>
      </c>
      <c r="D244" s="26" t="s">
        <v>16</v>
      </c>
      <c r="E244" s="26" t="s">
        <v>17</v>
      </c>
      <c r="F244" s="28" t="s">
        <v>18</v>
      </c>
      <c r="G244" s="29"/>
      <c r="H244" s="26" t="s">
        <v>14</v>
      </c>
      <c r="I244" s="27" t="s">
        <v>15</v>
      </c>
      <c r="J244" s="26" t="s">
        <v>16</v>
      </c>
      <c r="K244" s="26" t="s">
        <v>17</v>
      </c>
      <c r="L244" s="28" t="s">
        <v>18</v>
      </c>
      <c r="M244" s="29"/>
      <c r="N244" s="26" t="s">
        <v>14</v>
      </c>
      <c r="O244" s="27" t="s">
        <v>15</v>
      </c>
      <c r="P244" s="26" t="s">
        <v>16</v>
      </c>
      <c r="Q244" s="26" t="s">
        <v>17</v>
      </c>
      <c r="R244" s="28" t="s">
        <v>18</v>
      </c>
      <c r="T244" s="26" t="s">
        <v>14</v>
      </c>
      <c r="U244" s="38" t="s">
        <v>15</v>
      </c>
      <c r="V244" s="26" t="s">
        <v>16</v>
      </c>
      <c r="W244" s="26" t="s">
        <v>17</v>
      </c>
      <c r="X244" s="28" t="s">
        <v>18</v>
      </c>
    </row>
    <row r="245" spans="1:24" ht="15.75" x14ac:dyDescent="0.25">
      <c r="A245" s="30" t="s">
        <v>19</v>
      </c>
      <c r="B245" s="31">
        <v>770</v>
      </c>
      <c r="C245" s="32">
        <v>0.29887439999999998</v>
      </c>
      <c r="D245" s="33">
        <v>0.20395060000000001</v>
      </c>
      <c r="E245" s="33">
        <v>0.39379819999999999</v>
      </c>
      <c r="F245" s="34">
        <v>1.0399999999999999E-9</v>
      </c>
      <c r="H245" s="31">
        <v>770</v>
      </c>
      <c r="I245" s="32">
        <v>0.24413689999999999</v>
      </c>
      <c r="J245" s="33">
        <v>0.14251939999999999</v>
      </c>
      <c r="K245" s="33">
        <v>0.34575430000000001</v>
      </c>
      <c r="L245" s="34">
        <v>2.8600000000000001E-6</v>
      </c>
      <c r="M245" s="29"/>
      <c r="N245" s="31">
        <v>770</v>
      </c>
      <c r="O245" s="32">
        <v>0.1529383</v>
      </c>
      <c r="P245" s="33">
        <v>4.1596099999999997E-2</v>
      </c>
      <c r="Q245" s="33">
        <v>0.26428049999999997</v>
      </c>
      <c r="R245" s="31">
        <v>7.1630000000000001E-3</v>
      </c>
      <c r="T245" s="31">
        <v>770</v>
      </c>
      <c r="U245" s="32">
        <v>0.35523100000000002</v>
      </c>
      <c r="V245" s="33">
        <v>0.24311920000000001</v>
      </c>
      <c r="W245" s="33">
        <v>0.46734290000000001</v>
      </c>
      <c r="X245" s="34">
        <v>8.2199999999999995E-10</v>
      </c>
    </row>
    <row r="246" spans="1:24" ht="15.75" x14ac:dyDescent="0.25">
      <c r="A246" s="30" t="s">
        <v>20</v>
      </c>
      <c r="B246" s="31">
        <v>770</v>
      </c>
      <c r="C246" s="32">
        <v>0.4696671</v>
      </c>
      <c r="D246" s="33">
        <v>0.37047740000000001</v>
      </c>
      <c r="E246" s="33">
        <v>0.56885680000000005</v>
      </c>
      <c r="F246" s="34">
        <v>1.5199999999999999E-19</v>
      </c>
      <c r="H246" s="31">
        <v>770</v>
      </c>
      <c r="I246" s="32">
        <v>0.17963789999999999</v>
      </c>
      <c r="J246" s="33">
        <v>6.4072599999999993E-2</v>
      </c>
      <c r="K246" s="33">
        <v>0.2952032</v>
      </c>
      <c r="L246" s="31">
        <v>2.3565000000000001E-3</v>
      </c>
      <c r="M246" s="29"/>
      <c r="N246" s="31">
        <v>770</v>
      </c>
      <c r="O246" s="32">
        <v>0.26762930000000001</v>
      </c>
      <c r="P246" s="33">
        <v>0.14699889999999999</v>
      </c>
      <c r="Q246" s="33">
        <v>0.38825979999999999</v>
      </c>
      <c r="R246" s="31">
        <v>1.5099999999999999E-5</v>
      </c>
      <c r="T246" s="31">
        <v>770</v>
      </c>
      <c r="U246" s="32">
        <v>0.52132069999999997</v>
      </c>
      <c r="V246" s="33">
        <v>0.4057094</v>
      </c>
      <c r="W246" s="33">
        <v>0.6369319</v>
      </c>
      <c r="X246" s="34">
        <v>6.0600000000000001E-18</v>
      </c>
    </row>
    <row r="247" spans="1:24" x14ac:dyDescent="0.25">
      <c r="A247" s="35" t="s">
        <v>21</v>
      </c>
      <c r="B247" s="31">
        <v>770</v>
      </c>
      <c r="C247" s="32">
        <v>0.4047115</v>
      </c>
      <c r="D247" s="33">
        <v>0.28913889999999998</v>
      </c>
      <c r="E247" s="33">
        <v>0.52028410000000003</v>
      </c>
      <c r="F247" s="34">
        <v>1.3E-11</v>
      </c>
      <c r="G247" s="36"/>
      <c r="H247" s="31">
        <v>770</v>
      </c>
      <c r="I247" s="32">
        <v>-1.3743E-3</v>
      </c>
      <c r="J247" s="33">
        <v>-0.13733629999999999</v>
      </c>
      <c r="K247" s="33">
        <v>0.1345876</v>
      </c>
      <c r="L247" s="31">
        <v>0.98417339999999998</v>
      </c>
      <c r="N247" s="31">
        <v>770</v>
      </c>
      <c r="O247" s="32">
        <v>0.29109780000000002</v>
      </c>
      <c r="P247" s="33">
        <v>0.14928669999999999</v>
      </c>
      <c r="Q247" s="33">
        <v>0.43290879999999998</v>
      </c>
      <c r="R247" s="31">
        <v>6.1500000000000004E-5</v>
      </c>
      <c r="T247" s="31">
        <v>770</v>
      </c>
      <c r="U247" s="32">
        <v>0.50682680000000002</v>
      </c>
      <c r="V247" s="33">
        <v>0.36430580000000001</v>
      </c>
      <c r="W247" s="33">
        <v>0.64934789999999998</v>
      </c>
      <c r="X247" s="34">
        <v>6.4299999999999999E-12</v>
      </c>
    </row>
    <row r="248" spans="1:24" x14ac:dyDescent="0.25">
      <c r="A248" s="35" t="s">
        <v>22</v>
      </c>
      <c r="B248" s="31">
        <v>770</v>
      </c>
      <c r="C248" s="32">
        <v>0.40269339999999998</v>
      </c>
      <c r="D248" s="33">
        <v>0.2867827</v>
      </c>
      <c r="E248" s="33">
        <v>0.51860399999999995</v>
      </c>
      <c r="F248" s="34">
        <v>1.8599999999999999E-11</v>
      </c>
      <c r="G248" s="36"/>
      <c r="H248" s="31">
        <v>770</v>
      </c>
      <c r="I248" s="32">
        <v>-2.3674999999999998E-3</v>
      </c>
      <c r="J248" s="33">
        <v>-0.13848379999999999</v>
      </c>
      <c r="K248" s="33">
        <v>0.1337487</v>
      </c>
      <c r="L248" s="31">
        <v>0.97277029999999998</v>
      </c>
      <c r="N248" s="31">
        <v>770</v>
      </c>
      <c r="O248" s="32">
        <v>0.29136780000000001</v>
      </c>
      <c r="P248" s="33">
        <v>0.14933930000000001</v>
      </c>
      <c r="Q248" s="33">
        <v>0.43339630000000001</v>
      </c>
      <c r="R248" s="31">
        <v>6.2100000000000005E-5</v>
      </c>
      <c r="T248" s="31">
        <v>770</v>
      </c>
      <c r="U248" s="32">
        <v>0.50368360000000001</v>
      </c>
      <c r="V248" s="33">
        <v>0.36070190000000002</v>
      </c>
      <c r="W248" s="33">
        <v>0.6466653</v>
      </c>
      <c r="X248" s="34">
        <v>9.9500000000000002E-12</v>
      </c>
    </row>
    <row r="249" spans="1:24" x14ac:dyDescent="0.25">
      <c r="A249" s="35" t="s">
        <v>23</v>
      </c>
      <c r="B249" s="31">
        <v>770</v>
      </c>
      <c r="C249" s="32">
        <v>0.3840518</v>
      </c>
      <c r="D249" s="33">
        <v>0.26757069999999999</v>
      </c>
      <c r="E249" s="33">
        <v>0.50053289999999995</v>
      </c>
      <c r="F249" s="34">
        <v>1.73E-10</v>
      </c>
      <c r="G249" s="36"/>
      <c r="H249" s="31">
        <v>770</v>
      </c>
      <c r="I249" s="32">
        <v>-1.21143E-2</v>
      </c>
      <c r="J249" s="33">
        <v>-0.14732619999999999</v>
      </c>
      <c r="K249" s="33">
        <v>0.1230976</v>
      </c>
      <c r="L249" s="31">
        <v>0.86043239999999999</v>
      </c>
      <c r="N249" s="31">
        <v>770</v>
      </c>
      <c r="O249" s="32">
        <v>0.2874797</v>
      </c>
      <c r="P249" s="33">
        <v>0.14492930000000001</v>
      </c>
      <c r="Q249" s="33">
        <v>0.43003010000000003</v>
      </c>
      <c r="R249" s="31">
        <v>8.2399999999999997E-5</v>
      </c>
      <c r="T249" s="31">
        <v>770</v>
      </c>
      <c r="U249" s="32">
        <v>0.48503869999999999</v>
      </c>
      <c r="V249" s="33">
        <v>0.34192499999999998</v>
      </c>
      <c r="W249" s="33">
        <v>0.62815240000000006</v>
      </c>
      <c r="X249" s="34">
        <v>5.5100000000000002E-11</v>
      </c>
    </row>
    <row r="250" spans="1:24" x14ac:dyDescent="0.25">
      <c r="A250" s="35" t="s">
        <v>24</v>
      </c>
      <c r="B250" s="31">
        <v>770</v>
      </c>
      <c r="C250" s="32">
        <v>0.3784766</v>
      </c>
      <c r="D250" s="33">
        <v>0.25881189999999998</v>
      </c>
      <c r="E250" s="33">
        <v>0.49814140000000001</v>
      </c>
      <c r="F250" s="34">
        <v>8.7799999999999997E-10</v>
      </c>
      <c r="G250" s="36"/>
      <c r="H250" s="31">
        <v>770</v>
      </c>
      <c r="I250" s="32">
        <v>-1.10381E-2</v>
      </c>
      <c r="J250" s="33">
        <v>-0.1492154</v>
      </c>
      <c r="K250" s="33">
        <v>0.12713920000000001</v>
      </c>
      <c r="L250" s="31">
        <v>0.87542960000000003</v>
      </c>
      <c r="N250" s="31">
        <v>770</v>
      </c>
      <c r="O250" s="32">
        <v>0.28856540000000003</v>
      </c>
      <c r="P250" s="33">
        <v>0.14493629999999999</v>
      </c>
      <c r="Q250" s="33">
        <v>0.43219459999999998</v>
      </c>
      <c r="R250" s="31">
        <v>8.7499999999999999E-5</v>
      </c>
      <c r="T250" s="31">
        <v>770</v>
      </c>
      <c r="U250" s="32">
        <v>0.46481729999999999</v>
      </c>
      <c r="V250" s="33">
        <v>0.3159903</v>
      </c>
      <c r="W250" s="33">
        <v>0.61364439999999998</v>
      </c>
      <c r="X250" s="34">
        <v>1.4100000000000001E-9</v>
      </c>
    </row>
    <row r="251" spans="1:24" x14ac:dyDescent="0.25">
      <c r="A251" s="35" t="s">
        <v>25</v>
      </c>
      <c r="B251" s="31">
        <v>770</v>
      </c>
      <c r="C251" s="32">
        <v>0.37450030000000001</v>
      </c>
      <c r="D251" s="33">
        <v>0.25473479999999998</v>
      </c>
      <c r="E251" s="33">
        <v>0.49426579999999998</v>
      </c>
      <c r="F251" s="34">
        <v>1.3399999999999999E-9</v>
      </c>
      <c r="G251" s="36"/>
      <c r="H251" s="31">
        <v>770</v>
      </c>
      <c r="I251" s="32">
        <v>-9.1864000000000008E-3</v>
      </c>
      <c r="J251" s="33">
        <v>-0.14734449999999999</v>
      </c>
      <c r="K251" s="33">
        <v>0.12897169999999999</v>
      </c>
      <c r="L251" s="31">
        <v>0.89618160000000002</v>
      </c>
      <c r="N251" s="31">
        <v>770</v>
      </c>
      <c r="O251" s="32">
        <v>0.27500019999999997</v>
      </c>
      <c r="P251" s="33">
        <v>0.13300899999999999</v>
      </c>
      <c r="Q251" s="33">
        <v>0.41699130000000001</v>
      </c>
      <c r="R251" s="31">
        <v>1.551E-4</v>
      </c>
      <c r="T251" s="31">
        <v>770</v>
      </c>
      <c r="U251" s="32">
        <v>0.46164509999999997</v>
      </c>
      <c r="V251" s="33">
        <v>0.31129440000000003</v>
      </c>
      <c r="W251" s="33">
        <v>0.61199579999999998</v>
      </c>
      <c r="X251" s="34">
        <v>2.6000000000000001E-9</v>
      </c>
    </row>
    <row r="252" spans="1:24" x14ac:dyDescent="0.25">
      <c r="A252" s="35" t="s">
        <v>26</v>
      </c>
      <c r="B252" s="31">
        <v>770</v>
      </c>
      <c r="C252" s="32">
        <v>0.3737818</v>
      </c>
      <c r="D252" s="33">
        <v>0.25452380000000002</v>
      </c>
      <c r="E252" s="33">
        <v>0.49303989999999998</v>
      </c>
      <c r="F252" s="34">
        <v>1.2300000000000001E-9</v>
      </c>
      <c r="G252" s="36"/>
      <c r="H252" s="31">
        <v>770</v>
      </c>
      <c r="I252" s="32">
        <v>-1.28772E-2</v>
      </c>
      <c r="J252" s="33">
        <v>-0.14972150000000001</v>
      </c>
      <c r="K252" s="33">
        <v>0.1239672</v>
      </c>
      <c r="L252" s="31">
        <v>0.85349109999999995</v>
      </c>
      <c r="N252" s="31">
        <v>770</v>
      </c>
      <c r="O252" s="32">
        <v>0.29715770000000002</v>
      </c>
      <c r="P252" s="33">
        <v>0.15218010000000001</v>
      </c>
      <c r="Q252" s="33">
        <v>0.44213520000000001</v>
      </c>
      <c r="R252" s="31">
        <v>6.3E-5</v>
      </c>
      <c r="T252" s="31">
        <v>770</v>
      </c>
      <c r="U252" s="32">
        <v>0.45707330000000002</v>
      </c>
      <c r="V252" s="33">
        <v>0.30996610000000002</v>
      </c>
      <c r="W252" s="33">
        <v>0.60418050000000001</v>
      </c>
      <c r="X252" s="34">
        <v>1.6999999999999999E-9</v>
      </c>
    </row>
    <row r="253" spans="1:24" x14ac:dyDescent="0.25">
      <c r="A253" s="35" t="s">
        <v>27</v>
      </c>
      <c r="B253" s="31">
        <v>770</v>
      </c>
      <c r="C253" s="32">
        <v>0.40975020000000001</v>
      </c>
      <c r="D253" s="33">
        <v>0.29501300000000003</v>
      </c>
      <c r="E253" s="33">
        <v>0.52448740000000005</v>
      </c>
      <c r="F253" s="34">
        <v>5.2499999999999996E-12</v>
      </c>
      <c r="G253" s="36"/>
      <c r="H253" s="31">
        <v>770</v>
      </c>
      <c r="I253" s="32">
        <v>1.5043000000000001E-3</v>
      </c>
      <c r="J253" s="33">
        <v>-0.1340422</v>
      </c>
      <c r="K253" s="33">
        <v>0.1370507</v>
      </c>
      <c r="L253" s="31">
        <v>0.98262450000000001</v>
      </c>
      <c r="N253" s="31">
        <v>770</v>
      </c>
      <c r="O253" s="32">
        <v>0.29118040000000001</v>
      </c>
      <c r="P253" s="33">
        <v>0.14981320000000001</v>
      </c>
      <c r="Q253" s="33">
        <v>0.43254769999999998</v>
      </c>
      <c r="R253" s="31">
        <v>5.8E-5</v>
      </c>
      <c r="T253" s="31">
        <v>770</v>
      </c>
      <c r="U253" s="32">
        <v>0.5137699</v>
      </c>
      <c r="V253" s="33">
        <v>0.37241600000000002</v>
      </c>
      <c r="W253" s="33">
        <v>0.65512380000000003</v>
      </c>
      <c r="X253" s="34">
        <v>2.2699999999999998E-12</v>
      </c>
    </row>
    <row r="254" spans="1:24" x14ac:dyDescent="0.25">
      <c r="A254" s="35" t="s">
        <v>28</v>
      </c>
      <c r="B254" s="31">
        <v>770</v>
      </c>
      <c r="C254" s="32">
        <v>0.40512769999999998</v>
      </c>
      <c r="D254" s="33">
        <v>0.28628819999999999</v>
      </c>
      <c r="E254" s="33">
        <v>0.52396719999999997</v>
      </c>
      <c r="F254" s="34">
        <v>4.2699999999999999E-11</v>
      </c>
      <c r="G254" s="36"/>
      <c r="H254" s="31">
        <v>770</v>
      </c>
      <c r="I254" s="32">
        <v>6.1819999999999996E-4</v>
      </c>
      <c r="J254" s="33">
        <v>-0.13687009999999999</v>
      </c>
      <c r="K254" s="33">
        <v>0.13810639999999999</v>
      </c>
      <c r="L254" s="31">
        <v>0.99296019999999996</v>
      </c>
      <c r="N254" s="31">
        <v>770</v>
      </c>
      <c r="O254" s="32">
        <v>0.30939889999999998</v>
      </c>
      <c r="P254" s="33">
        <v>0.1626339</v>
      </c>
      <c r="Q254" s="33">
        <v>0.45616390000000001</v>
      </c>
      <c r="R254" s="31">
        <v>3.8899999999999997E-5</v>
      </c>
      <c r="T254" s="31">
        <v>770</v>
      </c>
      <c r="U254" s="32">
        <v>0.49532700000000002</v>
      </c>
      <c r="V254" s="33">
        <v>0.34961209999999998</v>
      </c>
      <c r="W254" s="33">
        <v>0.64104190000000005</v>
      </c>
      <c r="X254" s="34">
        <v>4.8500000000000001E-11</v>
      </c>
    </row>
    <row r="255" spans="1:24" x14ac:dyDescent="0.25">
      <c r="A255" s="35" t="s">
        <v>29</v>
      </c>
      <c r="B255" s="31">
        <v>770</v>
      </c>
      <c r="C255" s="32">
        <v>0.40355659999999999</v>
      </c>
      <c r="D255" s="33">
        <v>0.28458440000000002</v>
      </c>
      <c r="E255" s="33">
        <v>0.52252869999999996</v>
      </c>
      <c r="F255" s="34">
        <v>5.29E-11</v>
      </c>
      <c r="G255" s="36"/>
      <c r="H255" s="31">
        <v>770</v>
      </c>
      <c r="I255" s="32">
        <v>-1.2899999999999999E-4</v>
      </c>
      <c r="J255" s="33">
        <v>-0.1377331</v>
      </c>
      <c r="K255" s="33">
        <v>0.13747519999999999</v>
      </c>
      <c r="L255" s="31">
        <v>0.99853270000000005</v>
      </c>
      <c r="N255" s="31">
        <v>770</v>
      </c>
      <c r="O255" s="32">
        <v>0.30929390000000001</v>
      </c>
      <c r="P255" s="33">
        <v>0.16256329999999999</v>
      </c>
      <c r="Q255" s="33">
        <v>0.4560246</v>
      </c>
      <c r="R255" s="31">
        <v>3.8999999999999999E-5</v>
      </c>
      <c r="T255" s="31">
        <v>770</v>
      </c>
      <c r="U255" s="32">
        <v>0.49309399999999998</v>
      </c>
      <c r="V255" s="33">
        <v>0.34706690000000001</v>
      </c>
      <c r="W255" s="33">
        <v>0.63912119999999994</v>
      </c>
      <c r="X255" s="34">
        <v>6.4400000000000005E-11</v>
      </c>
    </row>
    <row r="256" spans="1:24" x14ac:dyDescent="0.25">
      <c r="A256" s="35" t="s">
        <v>30</v>
      </c>
      <c r="B256" s="31">
        <v>770</v>
      </c>
      <c r="C256" s="32">
        <v>0.39076509999999998</v>
      </c>
      <c r="D256" s="33">
        <v>0.27187679999999997</v>
      </c>
      <c r="E256" s="33">
        <v>0.50965340000000003</v>
      </c>
      <c r="F256" s="34">
        <v>1.96E-10</v>
      </c>
      <c r="G256" s="36"/>
      <c r="H256" s="31">
        <v>770</v>
      </c>
      <c r="I256" s="32">
        <v>-1.0060400000000001E-2</v>
      </c>
      <c r="J256" s="33">
        <v>-0.1472106</v>
      </c>
      <c r="K256" s="33">
        <v>0.1270898</v>
      </c>
      <c r="L256" s="31">
        <v>0.88553970000000004</v>
      </c>
      <c r="N256" s="31">
        <v>770</v>
      </c>
      <c r="O256" s="32">
        <v>0.30418859999999998</v>
      </c>
      <c r="P256" s="33">
        <v>0.15802920000000001</v>
      </c>
      <c r="Q256" s="33">
        <v>0.45034800000000003</v>
      </c>
      <c r="R256" s="31">
        <v>4.8600000000000002E-5</v>
      </c>
      <c r="T256" s="31">
        <v>770</v>
      </c>
      <c r="U256" s="32">
        <v>0.48119889999999998</v>
      </c>
      <c r="V256" s="33">
        <v>0.33503759999999999</v>
      </c>
      <c r="W256" s="33">
        <v>0.62736020000000003</v>
      </c>
      <c r="X256" s="34">
        <v>1.8400000000000001E-10</v>
      </c>
    </row>
    <row r="257" spans="1:24" x14ac:dyDescent="0.25">
      <c r="A257" s="35" t="s">
        <v>31</v>
      </c>
      <c r="B257" s="31">
        <v>770</v>
      </c>
      <c r="C257" s="32">
        <v>0.38816139999999999</v>
      </c>
      <c r="D257" s="33">
        <v>0.267984</v>
      </c>
      <c r="E257" s="33">
        <v>0.50833890000000004</v>
      </c>
      <c r="F257" s="34">
        <v>3.9299999999999999E-10</v>
      </c>
      <c r="G257" s="36"/>
      <c r="H257" s="31">
        <v>770</v>
      </c>
      <c r="I257" s="32">
        <v>-2.2629E-3</v>
      </c>
      <c r="J257" s="33">
        <v>-0.1413006</v>
      </c>
      <c r="K257" s="33">
        <v>0.1367747</v>
      </c>
      <c r="L257" s="31">
        <v>0.97452000000000005</v>
      </c>
      <c r="N257" s="31">
        <v>770</v>
      </c>
      <c r="O257" s="32">
        <v>0.30751820000000002</v>
      </c>
      <c r="P257" s="33">
        <v>0.16125929999999999</v>
      </c>
      <c r="Q257" s="33">
        <v>0.45377709999999999</v>
      </c>
      <c r="R257" s="31">
        <v>4.07E-5</v>
      </c>
      <c r="T257" s="31">
        <v>770</v>
      </c>
      <c r="U257" s="32">
        <v>0.46716619999999998</v>
      </c>
      <c r="V257" s="33">
        <v>0.31780419999999998</v>
      </c>
      <c r="W257" s="33">
        <v>0.61652819999999997</v>
      </c>
      <c r="X257" s="34">
        <v>1.33E-9</v>
      </c>
    </row>
    <row r="258" spans="1:24" x14ac:dyDescent="0.25">
      <c r="A258" s="35" t="s">
        <v>32</v>
      </c>
      <c r="B258" s="31">
        <v>770</v>
      </c>
      <c r="C258" s="32">
        <v>0.3943585</v>
      </c>
      <c r="D258" s="33">
        <v>0.27454460000000003</v>
      </c>
      <c r="E258" s="33">
        <v>0.51417230000000003</v>
      </c>
      <c r="F258" s="34">
        <v>1.8500000000000001E-10</v>
      </c>
      <c r="G258" s="36"/>
      <c r="H258" s="31">
        <v>770</v>
      </c>
      <c r="I258" s="32">
        <v>3.9544000000000003E-3</v>
      </c>
      <c r="J258" s="33">
        <v>-0.13571320000000001</v>
      </c>
      <c r="K258" s="33">
        <v>0.1436221</v>
      </c>
      <c r="L258" s="31">
        <v>0.95568989999999998</v>
      </c>
      <c r="N258" s="31">
        <v>770</v>
      </c>
      <c r="O258" s="32">
        <v>0.30958039999999998</v>
      </c>
      <c r="P258" s="33">
        <v>0.16343250000000001</v>
      </c>
      <c r="Q258" s="33">
        <v>0.45572839999999998</v>
      </c>
      <c r="R258" s="31">
        <v>3.57E-5</v>
      </c>
      <c r="T258" s="31">
        <v>770</v>
      </c>
      <c r="U258" s="32">
        <v>0.47018919999999997</v>
      </c>
      <c r="V258" s="33">
        <v>0.32053880000000001</v>
      </c>
      <c r="W258" s="33">
        <v>0.61983960000000005</v>
      </c>
      <c r="X258" s="34">
        <v>1.13E-9</v>
      </c>
    </row>
    <row r="259" spans="1:24" x14ac:dyDescent="0.25">
      <c r="A259" s="35" t="s">
        <v>33</v>
      </c>
      <c r="B259" s="31">
        <v>770</v>
      </c>
      <c r="C259" s="32">
        <v>0.3795772</v>
      </c>
      <c r="D259" s="33">
        <v>0.25910179999999999</v>
      </c>
      <c r="E259" s="33">
        <v>0.50005259999999996</v>
      </c>
      <c r="F259" s="34">
        <v>1.01E-9</v>
      </c>
      <c r="G259" s="36"/>
      <c r="H259" s="31">
        <v>770</v>
      </c>
      <c r="I259" s="32">
        <v>-9.5256000000000004E-3</v>
      </c>
      <c r="J259" s="33">
        <v>-0.1476643</v>
      </c>
      <c r="K259" s="33">
        <v>0.12861310000000001</v>
      </c>
      <c r="L259" s="31">
        <v>0.89235620000000004</v>
      </c>
      <c r="N259" s="31">
        <v>770</v>
      </c>
      <c r="O259" s="32">
        <v>0.30411080000000001</v>
      </c>
      <c r="P259" s="33">
        <v>0.15784980000000001</v>
      </c>
      <c r="Q259" s="33">
        <v>0.45037189999999999</v>
      </c>
      <c r="R259" s="31">
        <v>4.9400000000000001E-5</v>
      </c>
      <c r="T259" s="31">
        <v>770</v>
      </c>
      <c r="U259" s="32">
        <v>0.46199099999999999</v>
      </c>
      <c r="V259" s="33">
        <v>0.3131063</v>
      </c>
      <c r="W259" s="33">
        <v>0.61087570000000002</v>
      </c>
      <c r="X259" s="34">
        <v>1.7800000000000001E-9</v>
      </c>
    </row>
    <row r="260" spans="1:24" x14ac:dyDescent="0.25">
      <c r="A260" s="35" t="s">
        <v>34</v>
      </c>
      <c r="B260" s="31">
        <v>770</v>
      </c>
      <c r="C260" s="32">
        <v>0.40903630000000002</v>
      </c>
      <c r="D260" s="33">
        <v>0.29047859999999998</v>
      </c>
      <c r="E260" s="33">
        <v>0.52759400000000001</v>
      </c>
      <c r="F260" s="34">
        <v>2.5299999999999999E-11</v>
      </c>
      <c r="G260" s="36"/>
      <c r="H260" s="31">
        <v>770</v>
      </c>
      <c r="I260" s="32">
        <v>3.0011E-3</v>
      </c>
      <c r="J260" s="33">
        <v>-0.1341716</v>
      </c>
      <c r="K260" s="33">
        <v>0.14017389999999999</v>
      </c>
      <c r="L260" s="31">
        <v>0.96575339999999998</v>
      </c>
      <c r="N260" s="31">
        <v>770</v>
      </c>
      <c r="O260" s="32">
        <v>0.309446</v>
      </c>
      <c r="P260" s="33">
        <v>0.1625894</v>
      </c>
      <c r="Q260" s="33">
        <v>0.45630270000000001</v>
      </c>
      <c r="R260" s="31">
        <v>3.9199999999999997E-5</v>
      </c>
      <c r="T260" s="31">
        <v>770</v>
      </c>
      <c r="U260" s="32">
        <v>0.50085599999999997</v>
      </c>
      <c r="V260" s="33">
        <v>0.35590640000000001</v>
      </c>
      <c r="W260" s="33">
        <v>0.64580559999999998</v>
      </c>
      <c r="X260" s="34">
        <v>2.37E-11</v>
      </c>
    </row>
    <row r="261" spans="1:24" x14ac:dyDescent="0.25">
      <c r="A261" s="35" t="s">
        <v>35</v>
      </c>
      <c r="B261" s="31">
        <v>770</v>
      </c>
      <c r="C261" s="32">
        <v>0.43113649999999998</v>
      </c>
      <c r="D261" s="33">
        <v>0.314274</v>
      </c>
      <c r="E261" s="33">
        <v>0.54799900000000001</v>
      </c>
      <c r="F261" s="34">
        <v>1.08E-12</v>
      </c>
      <c r="G261" s="36"/>
      <c r="H261" s="31">
        <v>770</v>
      </c>
      <c r="I261" s="32">
        <v>1.11561E-2</v>
      </c>
      <c r="J261" s="33">
        <v>-0.126416</v>
      </c>
      <c r="K261" s="33">
        <v>0.1487281</v>
      </c>
      <c r="L261" s="31">
        <v>0.8735598</v>
      </c>
      <c r="N261" s="31">
        <v>770</v>
      </c>
      <c r="O261" s="32">
        <v>0.31652390000000002</v>
      </c>
      <c r="P261" s="33">
        <v>0.17081660000000001</v>
      </c>
      <c r="Q261" s="33">
        <v>0.46223130000000001</v>
      </c>
      <c r="R261" s="31">
        <v>2.26E-5</v>
      </c>
      <c r="T261" s="31">
        <v>770</v>
      </c>
      <c r="U261" s="32">
        <v>0.53234349999999997</v>
      </c>
      <c r="V261" s="33">
        <v>0.39095000000000002</v>
      </c>
      <c r="W261" s="33">
        <v>0.67373700000000003</v>
      </c>
      <c r="X261" s="34">
        <v>3.8800000000000001E-13</v>
      </c>
    </row>
    <row r="262" spans="1:24" x14ac:dyDescent="0.25">
      <c r="A262" s="35" t="s">
        <v>36</v>
      </c>
      <c r="B262" s="31">
        <v>770</v>
      </c>
      <c r="C262" s="32">
        <v>0.430008</v>
      </c>
      <c r="D262" s="33">
        <v>0.31307689999999999</v>
      </c>
      <c r="E262" s="33">
        <v>0.54693899999999995</v>
      </c>
      <c r="F262" s="34">
        <v>1.27E-12</v>
      </c>
      <c r="G262" s="36"/>
      <c r="H262" s="31">
        <v>770</v>
      </c>
      <c r="I262" s="32">
        <v>1.0332900000000001E-2</v>
      </c>
      <c r="J262" s="33">
        <v>-0.1272404</v>
      </c>
      <c r="K262" s="33">
        <v>0.14790619999999999</v>
      </c>
      <c r="L262" s="31">
        <v>0.88282050000000001</v>
      </c>
      <c r="N262" s="31">
        <v>770</v>
      </c>
      <c r="O262" s="32">
        <v>0.31630920000000001</v>
      </c>
      <c r="P262" s="33">
        <v>0.17068639999999999</v>
      </c>
      <c r="Q262" s="33">
        <v>0.46193210000000001</v>
      </c>
      <c r="R262" s="31">
        <v>2.26E-5</v>
      </c>
      <c r="T262" s="31">
        <v>770</v>
      </c>
      <c r="U262" s="32">
        <v>0.53052860000000002</v>
      </c>
      <c r="V262" s="33">
        <v>0.38894289999999998</v>
      </c>
      <c r="W262" s="33">
        <v>0.67211430000000005</v>
      </c>
      <c r="X262" s="34">
        <v>4.9600000000000001E-13</v>
      </c>
    </row>
    <row r="263" spans="1:24" x14ac:dyDescent="0.25">
      <c r="A263" s="35" t="s">
        <v>37</v>
      </c>
      <c r="B263" s="31">
        <v>770</v>
      </c>
      <c r="C263" s="32">
        <v>0.42690549999999999</v>
      </c>
      <c r="D263" s="33">
        <v>0.31047540000000001</v>
      </c>
      <c r="E263" s="33">
        <v>0.54333569999999998</v>
      </c>
      <c r="F263" s="34">
        <v>1.47E-12</v>
      </c>
      <c r="G263" s="36"/>
      <c r="H263" s="31">
        <v>770</v>
      </c>
      <c r="I263" s="32">
        <v>4.5123999999999997E-3</v>
      </c>
      <c r="J263" s="33">
        <v>-0.13246160000000001</v>
      </c>
      <c r="K263" s="33">
        <v>0.14148640000000001</v>
      </c>
      <c r="L263" s="31">
        <v>0.94845290000000004</v>
      </c>
      <c r="N263" s="31">
        <v>770</v>
      </c>
      <c r="O263" s="32">
        <v>0.31308239999999998</v>
      </c>
      <c r="P263" s="33">
        <v>0.16821929999999999</v>
      </c>
      <c r="Q263" s="33">
        <v>0.45794550000000001</v>
      </c>
      <c r="R263" s="31">
        <v>2.48E-5</v>
      </c>
      <c r="T263" s="31">
        <v>770</v>
      </c>
      <c r="U263" s="32">
        <v>0.53067540000000002</v>
      </c>
      <c r="V263" s="33">
        <v>0.38995299999999999</v>
      </c>
      <c r="W263" s="33">
        <v>0.67139769999999999</v>
      </c>
      <c r="X263" s="34">
        <v>3.56E-13</v>
      </c>
    </row>
    <row r="264" spans="1:24" x14ac:dyDescent="0.25">
      <c r="A264" s="35" t="s">
        <v>38</v>
      </c>
      <c r="B264" s="31">
        <v>770</v>
      </c>
      <c r="C264" s="32">
        <v>0.42474709999999999</v>
      </c>
      <c r="D264" s="33">
        <v>0.30770599999999998</v>
      </c>
      <c r="E264" s="33">
        <v>0.54178820000000005</v>
      </c>
      <c r="F264" s="34">
        <v>2.4400000000000001E-12</v>
      </c>
      <c r="G264" s="36"/>
      <c r="H264" s="31">
        <v>770</v>
      </c>
      <c r="I264" s="32">
        <v>9.6313000000000006E-3</v>
      </c>
      <c r="J264" s="33">
        <v>-0.12837419999999999</v>
      </c>
      <c r="K264" s="33">
        <v>0.14763680000000001</v>
      </c>
      <c r="L264" s="31">
        <v>0.89106439999999998</v>
      </c>
      <c r="N264" s="31">
        <v>770</v>
      </c>
      <c r="O264" s="32">
        <v>0.31473129999999999</v>
      </c>
      <c r="P264" s="33">
        <v>0.17024020000000001</v>
      </c>
      <c r="Q264" s="33">
        <v>0.45922230000000003</v>
      </c>
      <c r="R264" s="31">
        <v>2.1500000000000001E-5</v>
      </c>
      <c r="T264" s="31">
        <v>770</v>
      </c>
      <c r="U264" s="32">
        <v>0.51713569999999998</v>
      </c>
      <c r="V264" s="33">
        <v>0.37422109999999997</v>
      </c>
      <c r="W264" s="33">
        <v>0.66005029999999998</v>
      </c>
      <c r="X264" s="34">
        <v>2.8200000000000001E-12</v>
      </c>
    </row>
    <row r="265" spans="1:24" x14ac:dyDescent="0.25">
      <c r="A265" s="35" t="s">
        <v>39</v>
      </c>
      <c r="B265" s="31">
        <v>770</v>
      </c>
      <c r="C265" s="32">
        <v>0.43987720000000002</v>
      </c>
      <c r="D265" s="33">
        <v>0.32483970000000001</v>
      </c>
      <c r="E265" s="33">
        <v>0.55491449999999998</v>
      </c>
      <c r="F265" s="34">
        <v>1.71E-13</v>
      </c>
      <c r="G265" s="36"/>
      <c r="H265" s="31">
        <v>770</v>
      </c>
      <c r="I265" s="32">
        <v>2.2400900000000001E-2</v>
      </c>
      <c r="J265" s="33">
        <v>-0.1163275</v>
      </c>
      <c r="K265" s="33">
        <v>0.16112940000000001</v>
      </c>
      <c r="L265" s="31">
        <v>0.75134029999999996</v>
      </c>
      <c r="N265" s="31">
        <v>770</v>
      </c>
      <c r="O265" s="32">
        <v>0.31569190000000003</v>
      </c>
      <c r="P265" s="33">
        <v>0.1731183</v>
      </c>
      <c r="Q265" s="33">
        <v>0.45826539999999999</v>
      </c>
      <c r="R265" s="31">
        <v>1.5699999999999999E-5</v>
      </c>
      <c r="T265" s="31">
        <v>770</v>
      </c>
      <c r="U265" s="32">
        <v>0.5318311</v>
      </c>
      <c r="V265" s="33">
        <v>0.39080900000000002</v>
      </c>
      <c r="W265" s="33">
        <v>0.67285340000000005</v>
      </c>
      <c r="X265" s="34">
        <v>3.55E-13</v>
      </c>
    </row>
    <row r="266" spans="1:24" x14ac:dyDescent="0.25">
      <c r="A266" s="35" t="s">
        <v>40</v>
      </c>
      <c r="B266" s="31">
        <v>770</v>
      </c>
      <c r="C266" s="32">
        <v>0.4060917</v>
      </c>
      <c r="D266" s="33">
        <v>0.28735260000000001</v>
      </c>
      <c r="E266" s="33">
        <v>0.52483069999999998</v>
      </c>
      <c r="F266" s="34">
        <v>3.71E-11</v>
      </c>
      <c r="G266" s="36"/>
      <c r="H266" s="31">
        <v>770</v>
      </c>
      <c r="I266" s="32">
        <v>-3.0144999999999998E-3</v>
      </c>
      <c r="J266" s="33">
        <v>-0.1399726</v>
      </c>
      <c r="K266" s="33">
        <v>0.13394349999999999</v>
      </c>
      <c r="L266" s="31">
        <v>0.96554620000000002</v>
      </c>
      <c r="N266" s="31">
        <v>770</v>
      </c>
      <c r="O266" s="32">
        <v>0.31098730000000002</v>
      </c>
      <c r="P266" s="33">
        <v>0.1649079</v>
      </c>
      <c r="Q266" s="33">
        <v>0.45706669999999999</v>
      </c>
      <c r="R266" s="31">
        <v>3.2700000000000002E-5</v>
      </c>
      <c r="T266" s="31">
        <v>770</v>
      </c>
      <c r="U266" s="32">
        <v>0.49807390000000001</v>
      </c>
      <c r="V266" s="33">
        <v>0.35349770000000003</v>
      </c>
      <c r="W266" s="33">
        <v>0.64265000000000005</v>
      </c>
      <c r="X266" s="34">
        <v>2.7099999999999999E-11</v>
      </c>
    </row>
    <row r="267" spans="1:24" x14ac:dyDescent="0.25">
      <c r="A267" s="35" t="s">
        <v>41</v>
      </c>
      <c r="B267" s="31">
        <v>770</v>
      </c>
      <c r="C267" s="32">
        <v>0.43164599999999997</v>
      </c>
      <c r="D267" s="33">
        <v>0.3146757</v>
      </c>
      <c r="E267" s="33">
        <v>0.5486162</v>
      </c>
      <c r="F267" s="34">
        <v>1.0700000000000001E-12</v>
      </c>
      <c r="G267" s="36"/>
      <c r="H267" s="31">
        <v>770</v>
      </c>
      <c r="I267" s="32">
        <v>1.23357E-2</v>
      </c>
      <c r="J267" s="33">
        <v>-0.125137</v>
      </c>
      <c r="K267" s="33">
        <v>0.14980830000000001</v>
      </c>
      <c r="L267" s="31">
        <v>0.86022149999999997</v>
      </c>
      <c r="N267" s="31">
        <v>770</v>
      </c>
      <c r="O267" s="32">
        <v>0.316965</v>
      </c>
      <c r="P267" s="33">
        <v>0.1707747</v>
      </c>
      <c r="Q267" s="33">
        <v>0.46315539999999999</v>
      </c>
      <c r="R267" s="31">
        <v>2.34E-5</v>
      </c>
      <c r="T267" s="31">
        <v>770</v>
      </c>
      <c r="U267" s="32">
        <v>0.53386710000000004</v>
      </c>
      <c r="V267" s="33">
        <v>0.39256210000000002</v>
      </c>
      <c r="W267" s="33">
        <v>0.67517199999999999</v>
      </c>
      <c r="X267" s="34">
        <v>3.2299999999999999E-13</v>
      </c>
    </row>
    <row r="268" spans="1:24" x14ac:dyDescent="0.25">
      <c r="A268" s="35" t="s">
        <v>42</v>
      </c>
      <c r="B268" s="31">
        <v>770</v>
      </c>
      <c r="C268" s="32">
        <v>0.44815929999999998</v>
      </c>
      <c r="D268" s="33">
        <v>0.33538859999999998</v>
      </c>
      <c r="E268" s="33">
        <v>0.56093000000000004</v>
      </c>
      <c r="F268" s="34">
        <v>2.0199999999999998E-14</v>
      </c>
      <c r="G268" s="36"/>
      <c r="H268" s="31">
        <v>770</v>
      </c>
      <c r="I268" s="32">
        <v>3.09375E-2</v>
      </c>
      <c r="J268" s="33">
        <v>-0.1052877</v>
      </c>
      <c r="K268" s="33">
        <v>0.1671627</v>
      </c>
      <c r="L268" s="31">
        <v>0.65584759999999998</v>
      </c>
      <c r="N268" s="31">
        <v>770</v>
      </c>
      <c r="O268" s="32">
        <v>0.31703609999999999</v>
      </c>
      <c r="P268" s="33">
        <v>0.1730652</v>
      </c>
      <c r="Q268" s="33">
        <v>0.4610071</v>
      </c>
      <c r="R268" s="31">
        <v>1.7499999999999998E-5</v>
      </c>
      <c r="T268" s="31">
        <v>770</v>
      </c>
      <c r="U268" s="32">
        <v>0.5530931</v>
      </c>
      <c r="V268" s="33">
        <v>0.4162015</v>
      </c>
      <c r="W268" s="33">
        <v>0.68998479999999995</v>
      </c>
      <c r="X268" s="34">
        <v>7.8000000000000005E-15</v>
      </c>
    </row>
    <row r="269" spans="1:24" x14ac:dyDescent="0.25">
      <c r="A269" s="35" t="s">
        <v>43</v>
      </c>
      <c r="B269" s="31">
        <v>770</v>
      </c>
      <c r="C269" s="32">
        <v>0.4464052</v>
      </c>
      <c r="D269" s="33">
        <v>0.33358009999999999</v>
      </c>
      <c r="E269" s="33">
        <v>0.55923029999999996</v>
      </c>
      <c r="F269" s="34">
        <v>2.6E-14</v>
      </c>
      <c r="G269" s="36"/>
      <c r="H269" s="31">
        <v>770</v>
      </c>
      <c r="I269" s="32">
        <v>2.8739199999999999E-2</v>
      </c>
      <c r="J269" s="33">
        <v>-0.1073731</v>
      </c>
      <c r="K269" s="33">
        <v>0.16485140000000001</v>
      </c>
      <c r="L269" s="31">
        <v>0.67862979999999995</v>
      </c>
      <c r="N269" s="31">
        <v>770</v>
      </c>
      <c r="O269" s="32">
        <v>0.3143416</v>
      </c>
      <c r="P269" s="33">
        <v>0.1705343</v>
      </c>
      <c r="Q269" s="33">
        <v>0.45814890000000003</v>
      </c>
      <c r="R269" s="31">
        <v>2.0100000000000001E-5</v>
      </c>
      <c r="T269" s="31">
        <v>770</v>
      </c>
      <c r="U269" s="32">
        <v>0.55237950000000002</v>
      </c>
      <c r="V269" s="33">
        <v>0.41550340000000002</v>
      </c>
      <c r="W269" s="33">
        <v>0.68925570000000003</v>
      </c>
      <c r="X269" s="34">
        <v>8.3600000000000002E-15</v>
      </c>
    </row>
    <row r="270" spans="1:24" x14ac:dyDescent="0.25">
      <c r="A270" s="35" t="s">
        <v>44</v>
      </c>
      <c r="B270" s="31">
        <v>770</v>
      </c>
      <c r="C270" s="32">
        <v>0.44497690000000001</v>
      </c>
      <c r="D270" s="33">
        <v>0.33283649999999998</v>
      </c>
      <c r="E270" s="33">
        <v>0.55711719999999998</v>
      </c>
      <c r="F270" s="34">
        <v>2.2099999999999999E-14</v>
      </c>
      <c r="G270" s="36"/>
      <c r="H270" s="31">
        <v>770</v>
      </c>
      <c r="I270" s="32">
        <v>2.30368E-2</v>
      </c>
      <c r="J270" s="33">
        <v>-0.1124501</v>
      </c>
      <c r="K270" s="33">
        <v>0.15852369999999999</v>
      </c>
      <c r="L270" s="31">
        <v>0.73863409999999996</v>
      </c>
      <c r="N270" s="31">
        <v>770</v>
      </c>
      <c r="O270" s="32">
        <v>0.31513190000000002</v>
      </c>
      <c r="P270" s="33">
        <v>0.17234269999999999</v>
      </c>
      <c r="Q270" s="33">
        <v>0.45792110000000003</v>
      </c>
      <c r="R270" s="31">
        <v>1.6699999999999999E-5</v>
      </c>
      <c r="T270" s="31">
        <v>770</v>
      </c>
      <c r="U270" s="32">
        <v>0.55233169999999998</v>
      </c>
      <c r="V270" s="33">
        <v>0.41643930000000001</v>
      </c>
      <c r="W270" s="33">
        <v>0.68822419999999995</v>
      </c>
      <c r="X270" s="34">
        <v>5.4799999999999999E-15</v>
      </c>
    </row>
    <row r="271" spans="1:24" x14ac:dyDescent="0.25">
      <c r="A271" s="35" t="s">
        <v>45</v>
      </c>
      <c r="B271" s="31">
        <v>770</v>
      </c>
      <c r="C271" s="32">
        <v>0.42627569999999998</v>
      </c>
      <c r="D271" s="33">
        <v>0.31339850000000002</v>
      </c>
      <c r="E271" s="33">
        <v>0.53915299999999999</v>
      </c>
      <c r="F271" s="34">
        <v>3.2900000000000001E-13</v>
      </c>
      <c r="G271" s="36"/>
      <c r="H271" s="31">
        <v>770</v>
      </c>
      <c r="I271" s="32">
        <v>1.24496E-2</v>
      </c>
      <c r="J271" s="33">
        <v>-0.121599</v>
      </c>
      <c r="K271" s="33">
        <v>0.14649809999999999</v>
      </c>
      <c r="L271" s="31">
        <v>0.85538060000000005</v>
      </c>
      <c r="N271" s="31">
        <v>770</v>
      </c>
      <c r="O271" s="32">
        <v>0.27930509999999997</v>
      </c>
      <c r="P271" s="33">
        <v>0.13789370000000001</v>
      </c>
      <c r="Q271" s="33">
        <v>0.42071649999999999</v>
      </c>
      <c r="R271" s="31">
        <v>1.148E-4</v>
      </c>
      <c r="T271" s="31">
        <v>770</v>
      </c>
      <c r="U271" s="32">
        <v>0.54303369999999995</v>
      </c>
      <c r="V271" s="33">
        <v>0.40689540000000002</v>
      </c>
      <c r="W271" s="33">
        <v>0.679172</v>
      </c>
      <c r="X271" s="34">
        <v>1.6499999999999999E-14</v>
      </c>
    </row>
    <row r="272" spans="1:24" x14ac:dyDescent="0.25">
      <c r="A272" s="35" t="s">
        <v>46</v>
      </c>
      <c r="B272" s="31">
        <v>770</v>
      </c>
      <c r="C272" s="32">
        <v>0.41348810000000003</v>
      </c>
      <c r="D272" s="33">
        <v>0.30179</v>
      </c>
      <c r="E272" s="33">
        <v>0.52518629999999999</v>
      </c>
      <c r="F272" s="34">
        <v>9.1399999999999994E-13</v>
      </c>
      <c r="G272" s="36"/>
      <c r="H272" s="31">
        <v>770</v>
      </c>
      <c r="I272" s="32">
        <v>1.2520999999999999E-2</v>
      </c>
      <c r="J272" s="33">
        <v>-0.11843049999999999</v>
      </c>
      <c r="K272" s="33">
        <v>0.14347260000000001</v>
      </c>
      <c r="L272" s="31">
        <v>0.85115969999999996</v>
      </c>
      <c r="N272" s="31">
        <v>770</v>
      </c>
      <c r="O272" s="32">
        <v>0.24711350000000001</v>
      </c>
      <c r="P272" s="33">
        <v>0.10871939999999999</v>
      </c>
      <c r="Q272" s="33">
        <v>0.38550770000000001</v>
      </c>
      <c r="R272" s="31">
        <v>4.8299999999999998E-4</v>
      </c>
      <c r="T272" s="31">
        <v>770</v>
      </c>
      <c r="U272" s="32">
        <v>0.53851610000000005</v>
      </c>
      <c r="V272" s="33">
        <v>0.40392210000000001</v>
      </c>
      <c r="W272" s="33">
        <v>0.67311010000000004</v>
      </c>
      <c r="X272" s="34">
        <v>1.38E-14</v>
      </c>
    </row>
    <row r="273" spans="1:24" x14ac:dyDescent="0.25">
      <c r="A273" s="35" t="s">
        <v>47</v>
      </c>
      <c r="B273" s="31">
        <v>770</v>
      </c>
      <c r="C273" s="32">
        <v>0.42820380000000002</v>
      </c>
      <c r="D273" s="33">
        <v>0.31396619999999997</v>
      </c>
      <c r="E273" s="33">
        <v>0.54244139999999996</v>
      </c>
      <c r="F273" s="34">
        <v>4.8399999999999996E-13</v>
      </c>
      <c r="G273" s="36"/>
      <c r="H273" s="31">
        <v>770</v>
      </c>
      <c r="I273" s="32">
        <v>1.20082E-2</v>
      </c>
      <c r="J273" s="33">
        <v>-0.1241984</v>
      </c>
      <c r="K273" s="33">
        <v>0.1482147</v>
      </c>
      <c r="L273" s="31">
        <v>0.8626433</v>
      </c>
      <c r="N273" s="31">
        <v>770</v>
      </c>
      <c r="O273" s="32">
        <v>0.3064846</v>
      </c>
      <c r="P273" s="33">
        <v>0.16221459999999999</v>
      </c>
      <c r="Q273" s="33">
        <v>0.45075460000000001</v>
      </c>
      <c r="R273" s="31">
        <v>3.3899999999999997E-5</v>
      </c>
      <c r="T273" s="31">
        <v>770</v>
      </c>
      <c r="U273" s="32">
        <v>0.53272770000000003</v>
      </c>
      <c r="V273" s="33">
        <v>0.39452399999999999</v>
      </c>
      <c r="W273" s="33">
        <v>0.67093130000000001</v>
      </c>
      <c r="X273" s="34">
        <v>1.1099999999999999E-13</v>
      </c>
    </row>
    <row r="274" spans="1:24" x14ac:dyDescent="0.25">
      <c r="A274" s="35" t="s">
        <v>48</v>
      </c>
      <c r="B274" s="31">
        <v>770</v>
      </c>
      <c r="C274" s="32">
        <v>0.45093119999999998</v>
      </c>
      <c r="D274" s="33">
        <v>0.33791969999999999</v>
      </c>
      <c r="E274" s="33">
        <v>0.56394270000000002</v>
      </c>
      <c r="F274" s="34">
        <v>1.6099999999999999E-14</v>
      </c>
      <c r="G274" s="36"/>
      <c r="H274" s="31">
        <v>770</v>
      </c>
      <c r="I274" s="32">
        <v>3.7749900000000003E-2</v>
      </c>
      <c r="J274" s="33">
        <v>-9.9006899999999995E-2</v>
      </c>
      <c r="K274" s="33">
        <v>0.17450669999999999</v>
      </c>
      <c r="L274" s="31">
        <v>0.58805589999999996</v>
      </c>
      <c r="N274" s="31">
        <v>770</v>
      </c>
      <c r="O274" s="32">
        <v>0.32645259999999998</v>
      </c>
      <c r="P274" s="33">
        <v>0.1814887</v>
      </c>
      <c r="Q274" s="33">
        <v>0.47141650000000002</v>
      </c>
      <c r="R274" s="31">
        <v>1.13E-5</v>
      </c>
      <c r="T274" s="31">
        <v>770</v>
      </c>
      <c r="U274" s="32">
        <v>0.55027899999999996</v>
      </c>
      <c r="V274" s="33">
        <v>0.41278930000000003</v>
      </c>
      <c r="W274" s="33">
        <v>0.68776859999999995</v>
      </c>
      <c r="X274" s="34">
        <v>1.36E-14</v>
      </c>
    </row>
    <row r="275" spans="1:24" x14ac:dyDescent="0.25">
      <c r="A275" s="35" t="s">
        <v>49</v>
      </c>
      <c r="B275" s="31">
        <v>770</v>
      </c>
      <c r="C275" s="32">
        <v>0.4504283</v>
      </c>
      <c r="D275" s="33">
        <v>0.342478</v>
      </c>
      <c r="E275" s="33">
        <v>0.55837859999999995</v>
      </c>
      <c r="F275" s="34">
        <v>1.0999999999999999E-15</v>
      </c>
      <c r="G275" s="36"/>
      <c r="H275" s="31">
        <v>770</v>
      </c>
      <c r="I275" s="32">
        <v>2.0031299999999998E-2</v>
      </c>
      <c r="J275" s="33">
        <v>-0.1124835</v>
      </c>
      <c r="K275" s="33">
        <v>0.15254599999999999</v>
      </c>
      <c r="L275" s="31">
        <v>0.76674129999999996</v>
      </c>
      <c r="N275" s="31">
        <v>770</v>
      </c>
      <c r="O275" s="32">
        <v>0.32736140000000002</v>
      </c>
      <c r="P275" s="33">
        <v>0.18940570000000001</v>
      </c>
      <c r="Q275" s="33">
        <v>0.46531719999999999</v>
      </c>
      <c r="R275" s="34">
        <v>3.76E-6</v>
      </c>
      <c r="T275" s="31">
        <v>770</v>
      </c>
      <c r="U275" s="32">
        <v>0.55503270000000005</v>
      </c>
      <c r="V275" s="33">
        <v>0.4248228</v>
      </c>
      <c r="W275" s="33">
        <v>0.68524260000000004</v>
      </c>
      <c r="X275" s="34">
        <v>2.8300000000000001E-16</v>
      </c>
    </row>
    <row r="276" spans="1:24" x14ac:dyDescent="0.25">
      <c r="A276" s="35" t="s">
        <v>50</v>
      </c>
      <c r="B276" s="31">
        <v>770</v>
      </c>
      <c r="C276" s="32">
        <v>0.44677869999999997</v>
      </c>
      <c r="D276" s="33">
        <v>0.33945199999999998</v>
      </c>
      <c r="E276" s="33">
        <v>0.55410530000000002</v>
      </c>
      <c r="F276" s="34">
        <v>1.2699999999999999E-15</v>
      </c>
      <c r="G276" s="36"/>
      <c r="H276" s="31">
        <v>770</v>
      </c>
      <c r="I276" s="32">
        <v>1.6315400000000001E-2</v>
      </c>
      <c r="J276" s="33">
        <v>-0.1151939</v>
      </c>
      <c r="K276" s="33">
        <v>0.1478247</v>
      </c>
      <c r="L276" s="31">
        <v>0.80764749999999996</v>
      </c>
      <c r="N276" s="31">
        <v>770</v>
      </c>
      <c r="O276" s="32">
        <v>0.32413429999999999</v>
      </c>
      <c r="P276" s="33">
        <v>0.18724460000000001</v>
      </c>
      <c r="Q276" s="33">
        <v>0.46102409999999999</v>
      </c>
      <c r="R276" s="34">
        <v>3.9500000000000003E-6</v>
      </c>
      <c r="T276" s="31">
        <v>770</v>
      </c>
      <c r="U276" s="32">
        <v>0.55244059999999995</v>
      </c>
      <c r="V276" s="33">
        <v>0.42302869999999998</v>
      </c>
      <c r="W276" s="33">
        <v>0.68185260000000003</v>
      </c>
      <c r="X276" s="34">
        <v>2.58E-16</v>
      </c>
    </row>
    <row r="277" spans="1:24" x14ac:dyDescent="0.25">
      <c r="A277" s="35" t="s">
        <v>51</v>
      </c>
      <c r="B277" s="31">
        <v>770</v>
      </c>
      <c r="C277" s="32">
        <v>0.4235313</v>
      </c>
      <c r="D277" s="33">
        <v>0.3163666</v>
      </c>
      <c r="E277" s="33">
        <v>0.53069599999999995</v>
      </c>
      <c r="F277" s="34">
        <v>2.7700000000000001E-14</v>
      </c>
      <c r="G277" s="36"/>
      <c r="H277" s="31">
        <v>770</v>
      </c>
      <c r="I277" s="32">
        <v>-1.22887E-2</v>
      </c>
      <c r="J277" s="33">
        <v>-0.1417031</v>
      </c>
      <c r="K277" s="33">
        <v>0.1171258</v>
      </c>
      <c r="L277" s="31">
        <v>0.85217520000000002</v>
      </c>
      <c r="N277" s="31">
        <v>770</v>
      </c>
      <c r="O277" s="32">
        <v>0.33795560000000002</v>
      </c>
      <c r="P277" s="33">
        <v>0.20398379999999999</v>
      </c>
      <c r="Q277" s="33">
        <v>0.4719274</v>
      </c>
      <c r="R277" s="34">
        <v>9.0599999999999999E-7</v>
      </c>
      <c r="T277" s="31">
        <v>770</v>
      </c>
      <c r="U277" s="32">
        <v>0.523061</v>
      </c>
      <c r="V277" s="33">
        <v>0.39523390000000003</v>
      </c>
      <c r="W277" s="33">
        <v>0.65088809999999997</v>
      </c>
      <c r="X277" s="34">
        <v>3.6600000000000003E-15</v>
      </c>
    </row>
    <row r="278" spans="1:24" x14ac:dyDescent="0.25">
      <c r="A278" s="35" t="s">
        <v>52</v>
      </c>
      <c r="B278" s="31">
        <v>770</v>
      </c>
      <c r="C278" s="32">
        <v>0.40528720000000001</v>
      </c>
      <c r="D278" s="33">
        <v>0.30098350000000001</v>
      </c>
      <c r="E278" s="33">
        <v>0.50959100000000002</v>
      </c>
      <c r="F278" s="34">
        <v>7.1499999999999998E-14</v>
      </c>
      <c r="G278" s="36"/>
      <c r="H278" s="31">
        <v>770</v>
      </c>
      <c r="I278" s="32">
        <v>7.6338999999999999E-3</v>
      </c>
      <c r="J278" s="33">
        <v>-0.1156845</v>
      </c>
      <c r="K278" s="33">
        <v>0.13095229999999999</v>
      </c>
      <c r="L278" s="31">
        <v>0.90330900000000003</v>
      </c>
      <c r="N278" s="31">
        <v>770</v>
      </c>
      <c r="O278" s="32">
        <v>0.26987650000000002</v>
      </c>
      <c r="P278" s="33">
        <v>0.13877500000000001</v>
      </c>
      <c r="Q278" s="33">
        <v>0.4009779</v>
      </c>
      <c r="R278" s="31">
        <v>5.8600000000000001E-5</v>
      </c>
      <c r="T278" s="31">
        <v>770</v>
      </c>
      <c r="U278" s="32">
        <v>0.51602420000000004</v>
      </c>
      <c r="V278" s="33">
        <v>0.38911129999999999</v>
      </c>
      <c r="W278" s="33">
        <v>0.64293719999999999</v>
      </c>
      <c r="X278" s="34">
        <v>5.3600000000000003E-15</v>
      </c>
    </row>
    <row r="279" spans="1:24" x14ac:dyDescent="0.25">
      <c r="A279" s="35" t="s">
        <v>53</v>
      </c>
      <c r="B279" s="31">
        <v>770</v>
      </c>
      <c r="C279" s="32">
        <v>0.3866734</v>
      </c>
      <c r="D279" s="33">
        <v>0.28249030000000003</v>
      </c>
      <c r="E279" s="33">
        <v>0.49085640000000003</v>
      </c>
      <c r="F279" s="34">
        <v>8.0200000000000002E-13</v>
      </c>
      <c r="G279" s="36"/>
      <c r="H279" s="31">
        <v>770</v>
      </c>
      <c r="I279" s="32">
        <v>2.0138400000000001E-2</v>
      </c>
      <c r="J279" s="33">
        <v>-9.9745399999999998E-2</v>
      </c>
      <c r="K279" s="33">
        <v>0.14002229999999999</v>
      </c>
      <c r="L279" s="31">
        <v>0.74166779999999999</v>
      </c>
      <c r="N279" s="31">
        <v>770</v>
      </c>
      <c r="O279" s="32">
        <v>0.2330747</v>
      </c>
      <c r="P279" s="33">
        <v>0.1032831</v>
      </c>
      <c r="Q279" s="33">
        <v>0.36286620000000003</v>
      </c>
      <c r="R279" s="31">
        <v>4.4850000000000001E-4</v>
      </c>
      <c r="T279" s="31">
        <v>770</v>
      </c>
      <c r="U279" s="32">
        <v>0.4984787</v>
      </c>
      <c r="V279" s="33">
        <v>0.3705676</v>
      </c>
      <c r="W279" s="33">
        <v>0.62638990000000005</v>
      </c>
      <c r="X279" s="34">
        <v>6.1199999999999994E-14</v>
      </c>
    </row>
    <row r="280" spans="1:24" x14ac:dyDescent="0.25">
      <c r="A280" s="35" t="s">
        <v>54</v>
      </c>
      <c r="B280" s="31">
        <v>770</v>
      </c>
      <c r="C280" s="32">
        <v>0.40713339999999998</v>
      </c>
      <c r="D280" s="33">
        <v>0.29991610000000002</v>
      </c>
      <c r="E280" s="33">
        <v>0.51435059999999999</v>
      </c>
      <c r="F280" s="34">
        <v>2.4700000000000001E-13</v>
      </c>
      <c r="G280" s="36"/>
      <c r="H280" s="31">
        <v>770</v>
      </c>
      <c r="I280" s="32">
        <v>-1.52537E-2</v>
      </c>
      <c r="J280" s="33">
        <v>-0.1439801</v>
      </c>
      <c r="K280" s="33">
        <v>0.11347260000000001</v>
      </c>
      <c r="L280" s="31">
        <v>0.81611829999999996</v>
      </c>
      <c r="N280" s="31">
        <v>770</v>
      </c>
      <c r="O280" s="32">
        <v>0.31476969999999999</v>
      </c>
      <c r="P280" s="33">
        <v>0.17990039999999999</v>
      </c>
      <c r="Q280" s="33">
        <v>0.44963900000000001</v>
      </c>
      <c r="R280" s="34">
        <v>5.3900000000000001E-6</v>
      </c>
      <c r="T280" s="31">
        <v>770</v>
      </c>
      <c r="U280" s="32">
        <v>0.5072392</v>
      </c>
      <c r="V280" s="33">
        <v>0.37819259999999999</v>
      </c>
      <c r="W280" s="33">
        <v>0.63628569999999995</v>
      </c>
      <c r="X280" s="34">
        <v>3.8000000000000002E-14</v>
      </c>
    </row>
    <row r="281" spans="1:24" x14ac:dyDescent="0.25">
      <c r="A281" s="35" t="s">
        <v>55</v>
      </c>
      <c r="B281" s="31">
        <v>770</v>
      </c>
      <c r="C281" s="32">
        <v>0.4486926</v>
      </c>
      <c r="D281" s="33">
        <v>0.33693260000000003</v>
      </c>
      <c r="E281" s="33">
        <v>0.56045259999999997</v>
      </c>
      <c r="F281" s="34">
        <v>1.1200000000000001E-14</v>
      </c>
      <c r="G281" s="36"/>
      <c r="H281" s="31">
        <v>770</v>
      </c>
      <c r="I281" s="32">
        <v>3.3578999999999998E-2</v>
      </c>
      <c r="J281" s="33">
        <v>-0.10301929999999999</v>
      </c>
      <c r="K281" s="33">
        <v>0.17017740000000001</v>
      </c>
      <c r="L281" s="31">
        <v>0.62953740000000002</v>
      </c>
      <c r="N281" s="31">
        <v>770</v>
      </c>
      <c r="O281" s="32">
        <v>0.33112720000000001</v>
      </c>
      <c r="P281" s="33">
        <v>0.18754689999999999</v>
      </c>
      <c r="Q281" s="33">
        <v>0.4747075</v>
      </c>
      <c r="R281" s="34">
        <v>6.9299999999999997E-6</v>
      </c>
      <c r="T281" s="31">
        <v>770</v>
      </c>
      <c r="U281" s="32">
        <v>0.54368590000000006</v>
      </c>
      <c r="V281" s="33">
        <v>0.40809269999999997</v>
      </c>
      <c r="W281" s="33">
        <v>0.67927890000000002</v>
      </c>
      <c r="X281" s="34">
        <v>1.2199999999999999E-14</v>
      </c>
    </row>
    <row r="282" spans="1:24" x14ac:dyDescent="0.25">
      <c r="A282" s="35" t="s">
        <v>56</v>
      </c>
      <c r="B282" s="31">
        <v>770</v>
      </c>
      <c r="C282" s="32">
        <v>0.31334820000000002</v>
      </c>
      <c r="D282" s="33">
        <v>0.2071364</v>
      </c>
      <c r="E282" s="33">
        <v>0.41955999999999999</v>
      </c>
      <c r="F282" s="34">
        <v>1.02E-8</v>
      </c>
      <c r="G282" s="36"/>
      <c r="H282" s="31">
        <v>770</v>
      </c>
      <c r="I282" s="32">
        <v>-2.63035E-2</v>
      </c>
      <c r="J282" s="33">
        <v>-0.14273189999999999</v>
      </c>
      <c r="K282" s="33">
        <v>9.0124999999999997E-2</v>
      </c>
      <c r="L282" s="31">
        <v>0.65752949999999999</v>
      </c>
      <c r="N282" s="31">
        <v>770</v>
      </c>
      <c r="O282" s="32">
        <v>0.17602290000000001</v>
      </c>
      <c r="P282" s="33">
        <v>4.5749100000000001E-2</v>
      </c>
      <c r="Q282" s="33">
        <v>0.30629669999999998</v>
      </c>
      <c r="R282" s="31">
        <v>8.1571000000000005E-3</v>
      </c>
      <c r="T282" s="31">
        <v>770</v>
      </c>
      <c r="U282" s="32">
        <v>0.41765849999999999</v>
      </c>
      <c r="V282" s="33">
        <v>0.28942210000000002</v>
      </c>
      <c r="W282" s="33">
        <v>0.54589500000000002</v>
      </c>
      <c r="X282" s="34">
        <v>2.84E-10</v>
      </c>
    </row>
    <row r="283" spans="1:24" x14ac:dyDescent="0.25">
      <c r="A283" s="35" t="s">
        <v>57</v>
      </c>
      <c r="B283" s="31">
        <v>770</v>
      </c>
      <c r="C283" s="32">
        <v>0.30257050000000002</v>
      </c>
      <c r="D283" s="33">
        <v>0.19584299999999999</v>
      </c>
      <c r="E283" s="33">
        <v>0.409298</v>
      </c>
      <c r="F283" s="34">
        <v>3.6300000000000001E-8</v>
      </c>
      <c r="G283" s="36"/>
      <c r="H283" s="31">
        <v>770</v>
      </c>
      <c r="I283" s="32">
        <v>-2.5532099999999999E-2</v>
      </c>
      <c r="J283" s="33">
        <v>-0.14129800000000001</v>
      </c>
      <c r="K283" s="33">
        <v>9.0233800000000003E-2</v>
      </c>
      <c r="L283" s="31">
        <v>0.66516690000000001</v>
      </c>
      <c r="N283" s="31">
        <v>770</v>
      </c>
      <c r="O283" s="32">
        <v>0.16447210000000001</v>
      </c>
      <c r="P283" s="33">
        <v>3.4104500000000003E-2</v>
      </c>
      <c r="Q283" s="33">
        <v>0.29483969999999998</v>
      </c>
      <c r="R283" s="31">
        <v>1.34793E-2</v>
      </c>
      <c r="T283" s="31">
        <v>770</v>
      </c>
      <c r="U283" s="32">
        <v>0.40639380000000003</v>
      </c>
      <c r="V283" s="33">
        <v>0.27728029999999998</v>
      </c>
      <c r="W283" s="33">
        <v>0.53550730000000002</v>
      </c>
      <c r="X283" s="34">
        <v>1.0500000000000001E-9</v>
      </c>
    </row>
    <row r="284" spans="1:24" x14ac:dyDescent="0.25">
      <c r="A284" s="35" t="s">
        <v>58</v>
      </c>
      <c r="B284" s="31">
        <v>770</v>
      </c>
      <c r="C284" s="32">
        <v>0.2215742</v>
      </c>
      <c r="D284" s="33">
        <v>0.1114763</v>
      </c>
      <c r="E284" s="33">
        <v>0.33167210000000003</v>
      </c>
      <c r="F284" s="31">
        <v>8.5199999999999997E-5</v>
      </c>
      <c r="G284" s="36"/>
      <c r="H284" s="31">
        <v>770</v>
      </c>
      <c r="I284" s="32">
        <v>-5.5545499999999998E-2</v>
      </c>
      <c r="J284" s="33">
        <v>-0.17043359999999999</v>
      </c>
      <c r="K284" s="33">
        <v>5.9342600000000002E-2</v>
      </c>
      <c r="L284" s="31">
        <v>0.34286860000000002</v>
      </c>
      <c r="N284" s="31">
        <v>770</v>
      </c>
      <c r="O284" s="32">
        <v>9.8767499999999994E-2</v>
      </c>
      <c r="P284" s="33">
        <v>-3.3621999999999999E-2</v>
      </c>
      <c r="Q284" s="33">
        <v>0.2311569</v>
      </c>
      <c r="R284" s="31">
        <v>0.1434597</v>
      </c>
      <c r="T284" s="31">
        <v>770</v>
      </c>
      <c r="U284" s="32">
        <v>0.34440490000000001</v>
      </c>
      <c r="V284" s="33">
        <v>0.21185370000000001</v>
      </c>
      <c r="W284" s="33">
        <v>0.4769562</v>
      </c>
      <c r="X284" s="34">
        <v>4.2800000000000002E-7</v>
      </c>
    </row>
    <row r="285" spans="1:24" x14ac:dyDescent="0.25">
      <c r="A285" s="35" t="s">
        <v>59</v>
      </c>
      <c r="B285" s="31">
        <v>770</v>
      </c>
      <c r="C285" s="32">
        <v>0.28848689999999999</v>
      </c>
      <c r="D285" s="33">
        <v>0.18017240000000001</v>
      </c>
      <c r="E285" s="33">
        <v>0.39680140000000003</v>
      </c>
      <c r="F285" s="34">
        <v>2.2100000000000001E-7</v>
      </c>
      <c r="G285" s="36"/>
      <c r="H285" s="31">
        <v>770</v>
      </c>
      <c r="I285" s="32">
        <v>5.3609999999999997E-4</v>
      </c>
      <c r="J285" s="33">
        <v>-0.1138405</v>
      </c>
      <c r="K285" s="33">
        <v>0.1149128</v>
      </c>
      <c r="L285" s="31">
        <v>0.9926606</v>
      </c>
      <c r="N285" s="31">
        <v>770</v>
      </c>
      <c r="O285" s="32">
        <v>0.13657330000000001</v>
      </c>
      <c r="P285" s="33">
        <v>6.1081E-3</v>
      </c>
      <c r="Q285" s="33">
        <v>0.26703860000000001</v>
      </c>
      <c r="R285" s="31">
        <v>4.0220600000000002E-2</v>
      </c>
      <c r="T285" s="31">
        <v>770</v>
      </c>
      <c r="U285" s="32">
        <v>0.37523960000000001</v>
      </c>
      <c r="V285" s="33">
        <v>0.24262520000000001</v>
      </c>
      <c r="W285" s="33">
        <v>0.50785389999999997</v>
      </c>
      <c r="X285" s="34">
        <v>3.8600000000000002E-8</v>
      </c>
    </row>
    <row r="286" spans="1:24" x14ac:dyDescent="0.25">
      <c r="A286" s="35" t="s">
        <v>60</v>
      </c>
      <c r="B286" s="31">
        <v>770</v>
      </c>
      <c r="C286" s="32">
        <v>0.3101833</v>
      </c>
      <c r="D286" s="33">
        <v>0.2025535</v>
      </c>
      <c r="E286" s="33">
        <v>0.41781309999999999</v>
      </c>
      <c r="F286" s="34">
        <v>2.18E-8</v>
      </c>
      <c r="G286" s="36"/>
      <c r="H286" s="31">
        <v>770</v>
      </c>
      <c r="I286" s="32">
        <v>2.23048E-2</v>
      </c>
      <c r="J286" s="33">
        <v>-9.1302900000000006E-2</v>
      </c>
      <c r="K286" s="33">
        <v>0.13591239999999999</v>
      </c>
      <c r="L286" s="31">
        <v>0.7000362</v>
      </c>
      <c r="N286" s="31">
        <v>770</v>
      </c>
      <c r="O286" s="32">
        <v>0.14131779999999999</v>
      </c>
      <c r="P286" s="33">
        <v>1.17529E-2</v>
      </c>
      <c r="Q286" s="33">
        <v>0.27088279999999998</v>
      </c>
      <c r="R286" s="31">
        <v>3.2578500000000003E-2</v>
      </c>
      <c r="T286" s="31">
        <v>770</v>
      </c>
      <c r="U286" s="32">
        <v>0.38611390000000001</v>
      </c>
      <c r="V286" s="33">
        <v>0.25413409999999997</v>
      </c>
      <c r="W286" s="33">
        <v>0.51809380000000005</v>
      </c>
      <c r="X286" s="34">
        <v>1.35E-8</v>
      </c>
    </row>
    <row r="287" spans="1:24" x14ac:dyDescent="0.25">
      <c r="A287" s="35" t="s">
        <v>61</v>
      </c>
      <c r="B287" s="31">
        <v>770</v>
      </c>
      <c r="C287" s="32">
        <v>0.22862940000000001</v>
      </c>
      <c r="D287" s="33">
        <v>0.12019539999999999</v>
      </c>
      <c r="E287" s="33">
        <v>0.33706330000000001</v>
      </c>
      <c r="F287" s="31">
        <v>3.8800000000000001E-5</v>
      </c>
      <c r="G287" s="36"/>
      <c r="H287" s="31">
        <v>770</v>
      </c>
      <c r="I287" s="32">
        <v>-4.5980100000000003E-2</v>
      </c>
      <c r="J287" s="33">
        <v>-0.16172829999999999</v>
      </c>
      <c r="K287" s="33">
        <v>6.9768200000000002E-2</v>
      </c>
      <c r="L287" s="31">
        <v>0.43573770000000001</v>
      </c>
      <c r="N287" s="31">
        <v>770</v>
      </c>
      <c r="O287" s="32">
        <v>0.1200394</v>
      </c>
      <c r="P287" s="33">
        <v>-1.1363E-2</v>
      </c>
      <c r="Q287" s="33">
        <v>0.25144179999999999</v>
      </c>
      <c r="R287" s="31">
        <v>7.3316999999999993E-2</v>
      </c>
      <c r="T287" s="31">
        <v>770</v>
      </c>
      <c r="U287" s="32">
        <v>0.33430989999999999</v>
      </c>
      <c r="V287" s="33">
        <v>0.2015768</v>
      </c>
      <c r="W287" s="33">
        <v>0.46704299999999999</v>
      </c>
      <c r="X287" s="34">
        <v>9.4200000000000004E-7</v>
      </c>
    </row>
    <row r="288" spans="1:24" x14ac:dyDescent="0.25">
      <c r="A288" s="35" t="s">
        <v>62</v>
      </c>
      <c r="B288" s="31">
        <v>770</v>
      </c>
      <c r="C288" s="32">
        <v>0.35347600000000001</v>
      </c>
      <c r="D288" s="33">
        <v>0.24478440000000001</v>
      </c>
      <c r="E288" s="33">
        <v>0.46216770000000001</v>
      </c>
      <c r="F288" s="34">
        <v>3E-10</v>
      </c>
      <c r="G288" s="36"/>
      <c r="H288" s="31">
        <v>770</v>
      </c>
      <c r="I288" s="32">
        <v>-3.1470400000000003E-2</v>
      </c>
      <c r="J288" s="33">
        <v>-0.16098889999999999</v>
      </c>
      <c r="K288" s="33">
        <v>9.8048200000000002E-2</v>
      </c>
      <c r="L288" s="31">
        <v>0.63350530000000005</v>
      </c>
      <c r="N288" s="31">
        <v>770</v>
      </c>
      <c r="O288" s="32">
        <v>0.2645344</v>
      </c>
      <c r="P288" s="33">
        <v>0.129608</v>
      </c>
      <c r="Q288" s="33">
        <v>0.3994607</v>
      </c>
      <c r="R288" s="31">
        <v>1.2870000000000001E-4</v>
      </c>
      <c r="T288" s="31">
        <v>770</v>
      </c>
      <c r="U288" s="32">
        <v>0.43618610000000002</v>
      </c>
      <c r="V288" s="33">
        <v>0.30449399999999999</v>
      </c>
      <c r="W288" s="33">
        <v>0.5678782</v>
      </c>
      <c r="X288" s="34">
        <v>1.4399999999999999E-10</v>
      </c>
    </row>
    <row r="289" spans="1:24" x14ac:dyDescent="0.25">
      <c r="A289" s="35" t="s">
        <v>63</v>
      </c>
      <c r="B289" s="31">
        <v>770</v>
      </c>
      <c r="C289" s="32">
        <v>0.165905</v>
      </c>
      <c r="D289" s="33">
        <v>5.3384800000000003E-2</v>
      </c>
      <c r="E289" s="33">
        <v>0.27842519999999998</v>
      </c>
      <c r="F289" s="31">
        <v>3.9068000000000002E-3</v>
      </c>
      <c r="G289" s="36"/>
      <c r="H289" s="31">
        <v>770</v>
      </c>
      <c r="I289" s="32">
        <v>-7.0613599999999999E-2</v>
      </c>
      <c r="J289" s="33">
        <v>-0.18638879999999999</v>
      </c>
      <c r="K289" s="33">
        <v>4.5161600000000003E-2</v>
      </c>
      <c r="L289" s="31">
        <v>0.23155139999999999</v>
      </c>
      <c r="N289" s="31">
        <v>770</v>
      </c>
      <c r="O289" s="32">
        <v>6.5411899999999995E-2</v>
      </c>
      <c r="P289" s="33">
        <v>-6.7686099999999999E-2</v>
      </c>
      <c r="Q289" s="33">
        <v>0.19850999999999999</v>
      </c>
      <c r="R289" s="31">
        <v>0.33496379999999998</v>
      </c>
      <c r="T289" s="31">
        <v>770</v>
      </c>
      <c r="U289" s="32">
        <v>0.27601029999999999</v>
      </c>
      <c r="V289" s="33">
        <v>0.13933039999999999</v>
      </c>
      <c r="W289" s="33">
        <v>0.41269020000000001</v>
      </c>
      <c r="X289" s="31">
        <v>8.0599999999999994E-5</v>
      </c>
    </row>
    <row r="290" spans="1:24" x14ac:dyDescent="0.25">
      <c r="A290" s="35" t="s">
        <v>64</v>
      </c>
      <c r="B290" s="31">
        <v>770</v>
      </c>
      <c r="C290" s="32">
        <v>0.15890679999999999</v>
      </c>
      <c r="D290" s="33">
        <v>4.5863000000000001E-2</v>
      </c>
      <c r="E290" s="33">
        <v>0.27195069999999999</v>
      </c>
      <c r="F290" s="31">
        <v>5.9278000000000004E-3</v>
      </c>
      <c r="G290" s="36"/>
      <c r="H290" s="31">
        <v>770</v>
      </c>
      <c r="I290" s="32">
        <v>-6.9538600000000006E-2</v>
      </c>
      <c r="J290" s="33">
        <v>-0.18579889999999999</v>
      </c>
      <c r="K290" s="33">
        <v>4.6721600000000002E-2</v>
      </c>
      <c r="L290" s="31">
        <v>0.24068980000000001</v>
      </c>
      <c r="N290" s="31">
        <v>770</v>
      </c>
      <c r="O290" s="32">
        <v>5.9056400000000002E-2</v>
      </c>
      <c r="P290" s="33">
        <v>-7.4366199999999993E-2</v>
      </c>
      <c r="Q290" s="33">
        <v>0.19247900000000001</v>
      </c>
      <c r="R290" s="31">
        <v>0.38516600000000001</v>
      </c>
      <c r="T290" s="31">
        <v>770</v>
      </c>
      <c r="U290" s="32">
        <v>0.26908280000000001</v>
      </c>
      <c r="V290" s="33">
        <v>0.13147200000000001</v>
      </c>
      <c r="W290" s="33">
        <v>0.40669349999999999</v>
      </c>
      <c r="X290" s="31">
        <v>1.3410000000000001E-4</v>
      </c>
    </row>
    <row r="291" spans="1:24" x14ac:dyDescent="0.25">
      <c r="A291" s="35" t="s">
        <v>65</v>
      </c>
      <c r="B291" s="31">
        <v>770</v>
      </c>
      <c r="C291" s="32">
        <v>0.12901860000000001</v>
      </c>
      <c r="D291" s="33">
        <v>1.47057E-2</v>
      </c>
      <c r="E291" s="33">
        <v>0.24333150000000001</v>
      </c>
      <c r="F291" s="31">
        <v>2.7012499999999998E-2</v>
      </c>
      <c r="G291" s="36"/>
      <c r="H291" s="31">
        <v>770</v>
      </c>
      <c r="I291" s="32">
        <v>-7.2186100000000003E-2</v>
      </c>
      <c r="J291" s="33">
        <v>-0.1893513</v>
      </c>
      <c r="K291" s="33">
        <v>4.4979100000000001E-2</v>
      </c>
      <c r="L291" s="31">
        <v>0.2268579</v>
      </c>
      <c r="N291" s="31">
        <v>770</v>
      </c>
      <c r="O291" s="32">
        <v>2.9393499999999999E-2</v>
      </c>
      <c r="P291" s="33">
        <v>-0.10547330000000001</v>
      </c>
      <c r="Q291" s="33">
        <v>0.1642603</v>
      </c>
      <c r="R291" s="31">
        <v>0.66888389999999998</v>
      </c>
      <c r="T291" s="31">
        <v>770</v>
      </c>
      <c r="U291" s="32">
        <v>0.24311450000000001</v>
      </c>
      <c r="V291" s="33">
        <v>0.1032517</v>
      </c>
      <c r="W291" s="33">
        <v>0.38297730000000002</v>
      </c>
      <c r="X291" s="31">
        <v>6.7840000000000001E-4</v>
      </c>
    </row>
    <row r="292" spans="1:24" x14ac:dyDescent="0.25">
      <c r="A292" s="35" t="s">
        <v>66</v>
      </c>
      <c r="B292" s="31">
        <v>770</v>
      </c>
      <c r="C292" s="32">
        <v>0.16413810000000001</v>
      </c>
      <c r="D292" s="33">
        <v>5.0367000000000002E-2</v>
      </c>
      <c r="E292" s="33">
        <v>0.27790920000000002</v>
      </c>
      <c r="F292" s="31">
        <v>4.7458999999999999E-3</v>
      </c>
      <c r="G292" s="36"/>
      <c r="H292" s="31">
        <v>770</v>
      </c>
      <c r="I292" s="32">
        <v>-6.14216E-2</v>
      </c>
      <c r="J292" s="33">
        <v>-0.17894940000000001</v>
      </c>
      <c r="K292" s="33">
        <v>5.6106200000000002E-2</v>
      </c>
      <c r="L292" s="31">
        <v>0.30524679999999998</v>
      </c>
      <c r="N292" s="31">
        <v>770</v>
      </c>
      <c r="O292" s="32">
        <v>6.2361E-2</v>
      </c>
      <c r="P292" s="33">
        <v>-7.1211099999999999E-2</v>
      </c>
      <c r="Q292" s="33">
        <v>0.1959331</v>
      </c>
      <c r="R292" s="31">
        <v>0.35968860000000002</v>
      </c>
      <c r="T292" s="31">
        <v>770</v>
      </c>
      <c r="U292" s="32">
        <v>0.27455370000000001</v>
      </c>
      <c r="V292" s="33">
        <v>0.13567679999999999</v>
      </c>
      <c r="W292" s="33">
        <v>0.41343059999999998</v>
      </c>
      <c r="X292" s="31">
        <v>1.131E-4</v>
      </c>
    </row>
    <row r="293" spans="1:24" x14ac:dyDescent="0.25">
      <c r="A293" s="35" t="s">
        <v>67</v>
      </c>
      <c r="B293" s="31">
        <v>770</v>
      </c>
      <c r="C293" s="32">
        <v>0.1969418</v>
      </c>
      <c r="D293" s="33">
        <v>8.4123199999999995E-2</v>
      </c>
      <c r="E293" s="33">
        <v>0.30976049999999999</v>
      </c>
      <c r="F293" s="31">
        <v>6.4340000000000003E-4</v>
      </c>
      <c r="G293" s="36"/>
      <c r="H293" s="31">
        <v>770</v>
      </c>
      <c r="I293" s="32">
        <v>-5.4655500000000003E-2</v>
      </c>
      <c r="J293" s="33">
        <v>-0.17196739999999999</v>
      </c>
      <c r="K293" s="33">
        <v>6.2656400000000001E-2</v>
      </c>
      <c r="L293" s="31">
        <v>0.36069040000000002</v>
      </c>
      <c r="N293" s="31">
        <v>770</v>
      </c>
      <c r="O293" s="32">
        <v>8.8835200000000003E-2</v>
      </c>
      <c r="P293" s="33">
        <v>-4.3823500000000001E-2</v>
      </c>
      <c r="Q293" s="33">
        <v>0.22149379999999999</v>
      </c>
      <c r="R293" s="31">
        <v>0.18904409999999999</v>
      </c>
      <c r="T293" s="31">
        <v>770</v>
      </c>
      <c r="U293" s="32">
        <v>0.3090002</v>
      </c>
      <c r="V293" s="33">
        <v>0.1718335</v>
      </c>
      <c r="W293" s="33">
        <v>0.44616679999999997</v>
      </c>
      <c r="X293" s="31">
        <v>1.1199999999999999E-5</v>
      </c>
    </row>
    <row r="294" spans="1:24" x14ac:dyDescent="0.25">
      <c r="A294" s="35" t="s">
        <v>68</v>
      </c>
      <c r="B294" s="31">
        <v>770</v>
      </c>
      <c r="C294" s="32">
        <v>7.6409599999999994E-2</v>
      </c>
      <c r="D294" s="33">
        <v>-3.96011E-2</v>
      </c>
      <c r="E294" s="33">
        <v>0.19242029999999999</v>
      </c>
      <c r="F294" s="31">
        <v>0.19641239999999999</v>
      </c>
      <c r="G294" s="36"/>
      <c r="H294" s="31">
        <v>770</v>
      </c>
      <c r="I294" s="32">
        <v>-7.7548300000000001E-2</v>
      </c>
      <c r="J294" s="33">
        <v>-0.1966002</v>
      </c>
      <c r="K294" s="33">
        <v>4.1503699999999998E-2</v>
      </c>
      <c r="L294" s="31">
        <v>0.20138529999999999</v>
      </c>
      <c r="N294" s="31">
        <v>770</v>
      </c>
      <c r="O294" s="32">
        <v>-6.8699E-3</v>
      </c>
      <c r="P294" s="33">
        <v>-0.14298540000000001</v>
      </c>
      <c r="Q294" s="33">
        <v>0.12924550000000001</v>
      </c>
      <c r="R294" s="31">
        <v>0.92110060000000005</v>
      </c>
      <c r="T294" s="31">
        <v>770</v>
      </c>
      <c r="U294" s="32">
        <v>0.1802224</v>
      </c>
      <c r="V294" s="33">
        <v>3.7032200000000001E-2</v>
      </c>
      <c r="W294" s="33">
        <v>0.32341249999999999</v>
      </c>
      <c r="X294" s="31">
        <v>1.37004E-2</v>
      </c>
    </row>
    <row r="295" spans="1:24" x14ac:dyDescent="0.25">
      <c r="A295" s="35" t="s">
        <v>69</v>
      </c>
      <c r="B295" s="31">
        <v>770</v>
      </c>
      <c r="C295" s="32">
        <v>0.15037200000000001</v>
      </c>
      <c r="D295" s="33">
        <v>4.5153899999999997E-2</v>
      </c>
      <c r="E295" s="33">
        <v>0.25559019999999999</v>
      </c>
      <c r="F295" s="31">
        <v>5.1517000000000004E-3</v>
      </c>
      <c r="G295" s="36"/>
      <c r="H295" s="31">
        <v>770</v>
      </c>
      <c r="I295" s="32">
        <v>-9.8339800000000005E-2</v>
      </c>
      <c r="J295" s="33">
        <v>-0.21443309999999999</v>
      </c>
      <c r="K295" s="33">
        <v>1.7753499999999998E-2</v>
      </c>
      <c r="L295" s="31">
        <v>9.6747299999999994E-2</v>
      </c>
      <c r="N295" s="31">
        <v>770</v>
      </c>
      <c r="O295" s="32">
        <v>9.4422000000000006E-2</v>
      </c>
      <c r="P295" s="33">
        <v>-3.4501400000000002E-2</v>
      </c>
      <c r="Q295" s="33">
        <v>0.2233454</v>
      </c>
      <c r="R295" s="31">
        <v>0.15091750000000001</v>
      </c>
      <c r="T295" s="31">
        <v>770</v>
      </c>
      <c r="U295" s="32">
        <v>0.21406020000000001</v>
      </c>
      <c r="V295" s="33">
        <v>8.7180499999999994E-2</v>
      </c>
      <c r="W295" s="33">
        <v>0.34093980000000002</v>
      </c>
      <c r="X295" s="31">
        <v>9.7050000000000001E-4</v>
      </c>
    </row>
    <row r="296" spans="1:24" x14ac:dyDescent="0.25">
      <c r="A296" s="35" t="s">
        <v>70</v>
      </c>
      <c r="B296" s="31">
        <v>770</v>
      </c>
      <c r="C296" s="32">
        <v>0.1584807</v>
      </c>
      <c r="D296" s="33">
        <v>4.66817E-2</v>
      </c>
      <c r="E296" s="33">
        <v>0.27027970000000001</v>
      </c>
      <c r="F296" s="31">
        <v>5.5233000000000001E-3</v>
      </c>
      <c r="G296" s="36"/>
      <c r="H296" s="31">
        <v>770</v>
      </c>
      <c r="I296" s="32">
        <v>-6.9092000000000001E-2</v>
      </c>
      <c r="J296" s="33">
        <v>-0.18604570000000001</v>
      </c>
      <c r="K296" s="33">
        <v>4.7861599999999997E-2</v>
      </c>
      <c r="L296" s="31">
        <v>0.2465251</v>
      </c>
      <c r="N296" s="31">
        <v>770</v>
      </c>
      <c r="O296" s="32">
        <v>8.7407700000000005E-2</v>
      </c>
      <c r="P296" s="33">
        <v>-4.5753099999999998E-2</v>
      </c>
      <c r="Q296" s="33">
        <v>0.2205685</v>
      </c>
      <c r="R296" s="31">
        <v>0.19793330000000001</v>
      </c>
      <c r="T296" s="31">
        <v>770</v>
      </c>
      <c r="U296" s="32">
        <v>0.26365280000000002</v>
      </c>
      <c r="V296" s="33">
        <v>0.1251485</v>
      </c>
      <c r="W296" s="33">
        <v>0.40215709999999999</v>
      </c>
      <c r="X296" s="31">
        <v>2.0039999999999999E-4</v>
      </c>
    </row>
    <row r="297" spans="1:24" x14ac:dyDescent="0.25">
      <c r="A297" s="35" t="s">
        <v>71</v>
      </c>
      <c r="B297" s="31">
        <v>770</v>
      </c>
      <c r="C297" s="32">
        <v>0.15600169999999999</v>
      </c>
      <c r="D297" s="33">
        <v>4.3882299999999999E-2</v>
      </c>
      <c r="E297" s="33">
        <v>0.2681212</v>
      </c>
      <c r="F297" s="31">
        <v>6.4524999999999999E-3</v>
      </c>
      <c r="G297" s="36"/>
      <c r="H297" s="31">
        <v>770</v>
      </c>
      <c r="I297" s="32">
        <v>-6.6447000000000006E-2</v>
      </c>
      <c r="J297" s="33">
        <v>-0.1838361</v>
      </c>
      <c r="K297" s="33">
        <v>5.0942099999999997E-2</v>
      </c>
      <c r="L297" s="31">
        <v>0.26683810000000002</v>
      </c>
      <c r="N297" s="31">
        <v>770</v>
      </c>
      <c r="O297" s="32">
        <v>8.4443099999999993E-2</v>
      </c>
      <c r="P297" s="33">
        <v>-4.8860500000000001E-2</v>
      </c>
      <c r="Q297" s="33">
        <v>0.21774660000000001</v>
      </c>
      <c r="R297" s="31">
        <v>0.2140485</v>
      </c>
      <c r="T297" s="31">
        <v>770</v>
      </c>
      <c r="U297" s="32">
        <v>0.26093339999999998</v>
      </c>
      <c r="V297" s="33">
        <v>0.1216566</v>
      </c>
      <c r="W297" s="33">
        <v>0.40021020000000002</v>
      </c>
      <c r="X297" s="31">
        <v>2.519E-4</v>
      </c>
    </row>
    <row r="298" spans="1:24" x14ac:dyDescent="0.25">
      <c r="A298" s="35" t="s">
        <v>72</v>
      </c>
      <c r="B298" s="31">
        <v>770</v>
      </c>
      <c r="C298" s="32">
        <v>0.1614207</v>
      </c>
      <c r="D298" s="33">
        <v>4.9050299999999998E-2</v>
      </c>
      <c r="E298" s="33">
        <v>0.27379100000000001</v>
      </c>
      <c r="F298" s="31">
        <v>4.9275999999999999E-3</v>
      </c>
      <c r="G298" s="36"/>
      <c r="H298" s="31">
        <v>770</v>
      </c>
      <c r="I298" s="32">
        <v>-7.04515E-2</v>
      </c>
      <c r="J298" s="33">
        <v>-0.187942</v>
      </c>
      <c r="K298" s="33">
        <v>4.70391E-2</v>
      </c>
      <c r="L298" s="31">
        <v>0.23950840000000001</v>
      </c>
      <c r="N298" s="31">
        <v>770</v>
      </c>
      <c r="O298" s="32">
        <v>8.7568900000000005E-2</v>
      </c>
      <c r="P298" s="33">
        <v>-4.5966E-2</v>
      </c>
      <c r="Q298" s="33">
        <v>0.22110379999999999</v>
      </c>
      <c r="R298" s="31">
        <v>0.19836480000000001</v>
      </c>
      <c r="T298" s="31">
        <v>770</v>
      </c>
      <c r="U298" s="32">
        <v>0.27240520000000001</v>
      </c>
      <c r="V298" s="33">
        <v>0.13392889999999999</v>
      </c>
      <c r="W298" s="33">
        <v>0.41088160000000001</v>
      </c>
      <c r="X298" s="31">
        <v>1.2219999999999999E-4</v>
      </c>
    </row>
    <row r="299" spans="1:24" x14ac:dyDescent="0.25">
      <c r="A299" s="35" t="s">
        <v>73</v>
      </c>
      <c r="B299" s="31">
        <v>770</v>
      </c>
      <c r="C299" s="32">
        <v>0.16116800000000001</v>
      </c>
      <c r="D299" s="33">
        <v>4.8736599999999998E-2</v>
      </c>
      <c r="E299" s="33">
        <v>0.27359929999999999</v>
      </c>
      <c r="F299" s="31">
        <v>5.0187000000000001E-3</v>
      </c>
      <c r="G299" s="36"/>
      <c r="H299" s="31">
        <v>770</v>
      </c>
      <c r="I299" s="32">
        <v>-5.5894600000000003E-2</v>
      </c>
      <c r="J299" s="33">
        <v>-0.1744154</v>
      </c>
      <c r="K299" s="33">
        <v>6.2626100000000004E-2</v>
      </c>
      <c r="L299" s="31">
        <v>0.3548444</v>
      </c>
      <c r="N299" s="31">
        <v>770</v>
      </c>
      <c r="O299" s="32">
        <v>8.6830299999999999E-2</v>
      </c>
      <c r="P299" s="33">
        <v>-4.6392700000000002E-2</v>
      </c>
      <c r="Q299" s="33">
        <v>0.22005330000000001</v>
      </c>
      <c r="R299" s="31">
        <v>0.20111870000000001</v>
      </c>
      <c r="T299" s="31">
        <v>770</v>
      </c>
      <c r="U299" s="32">
        <v>0.26571729999999999</v>
      </c>
      <c r="V299" s="33">
        <v>0.1250037</v>
      </c>
      <c r="W299" s="33">
        <v>0.40643089999999998</v>
      </c>
      <c r="X299" s="31">
        <v>2.2499999999999999E-4</v>
      </c>
    </row>
    <row r="300" spans="1:24" x14ac:dyDescent="0.25">
      <c r="A300" s="35" t="s">
        <v>74</v>
      </c>
      <c r="B300" s="31">
        <v>770</v>
      </c>
      <c r="C300" s="32">
        <v>0.1804269</v>
      </c>
      <c r="D300" s="33">
        <v>6.8899100000000005E-2</v>
      </c>
      <c r="E300" s="33">
        <v>0.29195480000000001</v>
      </c>
      <c r="F300" s="31">
        <v>1.5544000000000001E-3</v>
      </c>
      <c r="G300" s="36"/>
      <c r="H300" s="31">
        <v>770</v>
      </c>
      <c r="I300" s="32">
        <v>-5.2322E-2</v>
      </c>
      <c r="J300" s="33">
        <v>-0.17071500000000001</v>
      </c>
      <c r="K300" s="33">
        <v>6.6070900000000002E-2</v>
      </c>
      <c r="L300" s="31">
        <v>0.3859089</v>
      </c>
      <c r="N300" s="31">
        <v>770</v>
      </c>
      <c r="O300" s="32">
        <v>0.10362209999999999</v>
      </c>
      <c r="P300" s="33">
        <v>-2.8947299999999999E-2</v>
      </c>
      <c r="Q300" s="33">
        <v>0.2361914</v>
      </c>
      <c r="R300" s="31">
        <v>0.12533759999999999</v>
      </c>
      <c r="T300" s="31">
        <v>770</v>
      </c>
      <c r="U300" s="32">
        <v>0.28719650000000002</v>
      </c>
      <c r="V300" s="33">
        <v>0.14769840000000001</v>
      </c>
      <c r="W300" s="33">
        <v>0.42669469999999998</v>
      </c>
      <c r="X300" s="31">
        <v>5.8499999999999999E-5</v>
      </c>
    </row>
    <row r="301" spans="1:24" x14ac:dyDescent="0.25">
      <c r="A301" s="35" t="s">
        <v>75</v>
      </c>
      <c r="B301" s="31">
        <v>770</v>
      </c>
      <c r="C301" s="32">
        <v>9.7680199999999995E-2</v>
      </c>
      <c r="D301" s="33">
        <v>-1.7402399999999998E-2</v>
      </c>
      <c r="E301" s="33">
        <v>0.2127627</v>
      </c>
      <c r="F301" s="31">
        <v>9.6077800000000005E-2</v>
      </c>
      <c r="G301" s="36"/>
      <c r="H301" s="31">
        <v>770</v>
      </c>
      <c r="I301" s="32">
        <v>-6.6581600000000005E-2</v>
      </c>
      <c r="J301" s="33">
        <v>-0.18585460000000001</v>
      </c>
      <c r="K301" s="33">
        <v>5.2691399999999999E-2</v>
      </c>
      <c r="L301" s="31">
        <v>0.2734895</v>
      </c>
      <c r="N301" s="31">
        <v>770</v>
      </c>
      <c r="O301" s="32">
        <v>3.2057599999999999E-2</v>
      </c>
      <c r="P301" s="33">
        <v>-0.10334550000000001</v>
      </c>
      <c r="Q301" s="33">
        <v>0.16746059999999999</v>
      </c>
      <c r="R301" s="31">
        <v>0.64222480000000004</v>
      </c>
      <c r="T301" s="31">
        <v>770</v>
      </c>
      <c r="U301" s="32">
        <v>0.19390850000000001</v>
      </c>
      <c r="V301" s="33">
        <v>4.9608699999999999E-2</v>
      </c>
      <c r="W301" s="33">
        <v>0.33820840000000002</v>
      </c>
      <c r="X301" s="31">
        <v>8.5112999999999994E-3</v>
      </c>
    </row>
    <row r="302" spans="1:24" x14ac:dyDescent="0.25">
      <c r="A302" s="35" t="s">
        <v>76</v>
      </c>
      <c r="B302" s="31">
        <v>770</v>
      </c>
      <c r="C302" s="32">
        <v>3.9232200000000002E-2</v>
      </c>
      <c r="D302" s="33">
        <v>-6.5140000000000003E-2</v>
      </c>
      <c r="E302" s="33">
        <v>0.14360439999999999</v>
      </c>
      <c r="F302" s="31">
        <v>0.4608022</v>
      </c>
      <c r="G302" s="36"/>
      <c r="H302" s="31">
        <v>770</v>
      </c>
      <c r="I302" s="32">
        <v>-0.13845569999999999</v>
      </c>
      <c r="J302" s="33">
        <v>-0.24856010000000001</v>
      </c>
      <c r="K302" s="33">
        <v>-2.8351299999999999E-2</v>
      </c>
      <c r="L302" s="31">
        <v>1.3784299999999999E-2</v>
      </c>
      <c r="N302" s="31">
        <v>770</v>
      </c>
      <c r="O302" s="32">
        <v>2.4431899999999999E-2</v>
      </c>
      <c r="P302" s="33">
        <v>-0.10293190000000001</v>
      </c>
      <c r="Q302" s="33">
        <v>0.15179580000000001</v>
      </c>
      <c r="R302" s="31">
        <v>0.70659329999999998</v>
      </c>
      <c r="T302" s="31">
        <v>770</v>
      </c>
      <c r="U302" s="32">
        <v>9.7216999999999998E-2</v>
      </c>
      <c r="V302" s="33">
        <v>-2.69071E-2</v>
      </c>
      <c r="W302" s="33">
        <v>0.22134119999999999</v>
      </c>
      <c r="X302" s="31">
        <v>0.1245759</v>
      </c>
    </row>
    <row r="303" spans="1:24" x14ac:dyDescent="0.25">
      <c r="A303" s="35" t="s">
        <v>77</v>
      </c>
      <c r="B303" s="31">
        <v>770</v>
      </c>
      <c r="C303" s="32">
        <v>0.16670289999999999</v>
      </c>
      <c r="D303" s="33">
        <v>5.7435E-2</v>
      </c>
      <c r="E303" s="33">
        <v>0.27597070000000001</v>
      </c>
      <c r="F303" s="31">
        <v>2.8340000000000001E-3</v>
      </c>
      <c r="G303" s="36"/>
      <c r="H303" s="31">
        <v>770</v>
      </c>
      <c r="I303" s="32">
        <v>-6.2382899999999998E-2</v>
      </c>
      <c r="J303" s="33">
        <v>-0.1786616</v>
      </c>
      <c r="K303" s="33">
        <v>5.3895699999999998E-2</v>
      </c>
      <c r="L303" s="31">
        <v>0.29258879999999998</v>
      </c>
      <c r="N303" s="31">
        <v>770</v>
      </c>
      <c r="O303" s="32">
        <v>0.1276418</v>
      </c>
      <c r="P303" s="33">
        <v>-4.5662000000000003E-3</v>
      </c>
      <c r="Q303" s="33">
        <v>0.25984970000000002</v>
      </c>
      <c r="R303" s="31">
        <v>5.8433199999999998E-2</v>
      </c>
      <c r="T303" s="31">
        <v>770</v>
      </c>
      <c r="U303" s="32">
        <v>0.25767990000000002</v>
      </c>
      <c r="V303" s="33">
        <v>0.1194865</v>
      </c>
      <c r="W303" s="33">
        <v>0.39587339999999999</v>
      </c>
      <c r="X303" s="31">
        <v>2.6929999999999999E-4</v>
      </c>
    </row>
    <row r="304" spans="1:24" x14ac:dyDescent="0.25">
      <c r="A304" s="35" t="s">
        <v>78</v>
      </c>
      <c r="B304" s="31">
        <v>770</v>
      </c>
      <c r="C304" s="32">
        <v>0.1664071</v>
      </c>
      <c r="D304" s="33">
        <v>5.7130800000000002E-2</v>
      </c>
      <c r="E304" s="33">
        <v>0.27568330000000002</v>
      </c>
      <c r="F304" s="31">
        <v>2.8852999999999999E-3</v>
      </c>
      <c r="G304" s="36"/>
      <c r="H304" s="31">
        <v>770</v>
      </c>
      <c r="I304" s="32">
        <v>-5.9709900000000003E-2</v>
      </c>
      <c r="J304" s="33">
        <v>-0.17624719999999999</v>
      </c>
      <c r="K304" s="33">
        <v>5.6827500000000003E-2</v>
      </c>
      <c r="L304" s="31">
        <v>0.31482080000000001</v>
      </c>
      <c r="N304" s="31">
        <v>770</v>
      </c>
      <c r="O304" s="32">
        <v>0.12864439999999999</v>
      </c>
      <c r="P304" s="33">
        <v>-3.5487000000000001E-3</v>
      </c>
      <c r="Q304" s="33">
        <v>0.2608374</v>
      </c>
      <c r="R304" s="31">
        <v>5.6458800000000003E-2</v>
      </c>
      <c r="T304" s="31">
        <v>770</v>
      </c>
      <c r="U304" s="32">
        <v>0.25597310000000001</v>
      </c>
      <c r="V304" s="33">
        <v>0.1174187</v>
      </c>
      <c r="W304" s="33">
        <v>0.39452739999999997</v>
      </c>
      <c r="X304" s="31">
        <v>3.0630000000000002E-4</v>
      </c>
    </row>
    <row r="305" spans="1:24" x14ac:dyDescent="0.25">
      <c r="A305" s="35" t="s">
        <v>79</v>
      </c>
      <c r="B305" s="31">
        <v>770</v>
      </c>
      <c r="C305" s="32">
        <v>0.20208039999999999</v>
      </c>
      <c r="D305" s="33">
        <v>9.4342899999999993E-2</v>
      </c>
      <c r="E305" s="33">
        <v>0.30981789999999998</v>
      </c>
      <c r="F305" s="31">
        <v>2.477E-4</v>
      </c>
      <c r="G305" s="36"/>
      <c r="H305" s="31">
        <v>770</v>
      </c>
      <c r="I305" s="32">
        <v>-7.2197999999999998E-2</v>
      </c>
      <c r="J305" s="33">
        <v>-0.1874577</v>
      </c>
      <c r="K305" s="33">
        <v>4.3061599999999998E-2</v>
      </c>
      <c r="L305" s="31">
        <v>0.2192008</v>
      </c>
      <c r="N305" s="31">
        <v>770</v>
      </c>
      <c r="O305" s="32">
        <v>0.16251869999999999</v>
      </c>
      <c r="P305" s="33">
        <v>3.1091799999999999E-2</v>
      </c>
      <c r="Q305" s="33">
        <v>0.29394559999999997</v>
      </c>
      <c r="R305" s="31">
        <v>1.5434700000000001E-2</v>
      </c>
      <c r="T305" s="31">
        <v>770</v>
      </c>
      <c r="U305" s="32">
        <v>0.29944490000000001</v>
      </c>
      <c r="V305" s="33">
        <v>0.166186</v>
      </c>
      <c r="W305" s="33">
        <v>0.43270370000000002</v>
      </c>
      <c r="X305" s="31">
        <v>1.1800000000000001E-5</v>
      </c>
    </row>
    <row r="306" spans="1:24" x14ac:dyDescent="0.25">
      <c r="A306" s="35" t="s">
        <v>80</v>
      </c>
      <c r="B306" s="31">
        <v>770</v>
      </c>
      <c r="C306" s="32">
        <v>0.16541220000000001</v>
      </c>
      <c r="D306" s="33">
        <v>5.55825E-2</v>
      </c>
      <c r="E306" s="33">
        <v>0.27524189999999998</v>
      </c>
      <c r="F306" s="31">
        <v>3.2071999999999999E-3</v>
      </c>
      <c r="G306" s="36"/>
      <c r="H306" s="31">
        <v>770</v>
      </c>
      <c r="I306" s="32">
        <v>-4.64182E-2</v>
      </c>
      <c r="J306" s="33">
        <v>-0.16430610000000001</v>
      </c>
      <c r="K306" s="33">
        <v>7.14698E-2</v>
      </c>
      <c r="L306" s="31">
        <v>0.43978400000000001</v>
      </c>
      <c r="N306" s="31">
        <v>770</v>
      </c>
      <c r="O306" s="32">
        <v>0.124878</v>
      </c>
      <c r="P306" s="33">
        <v>-7.2439000000000002E-3</v>
      </c>
      <c r="Q306" s="33">
        <v>0.2569999</v>
      </c>
      <c r="R306" s="31">
        <v>6.3917699999999994E-2</v>
      </c>
      <c r="T306" s="31">
        <v>770</v>
      </c>
      <c r="U306" s="32">
        <v>0.25233060000000002</v>
      </c>
      <c r="V306" s="33">
        <v>0.1115955</v>
      </c>
      <c r="W306" s="33">
        <v>0.39306570000000002</v>
      </c>
      <c r="X306" s="31">
        <v>4.5790000000000002E-4</v>
      </c>
    </row>
    <row r="307" spans="1:24" x14ac:dyDescent="0.25">
      <c r="A307" s="35" t="s">
        <v>81</v>
      </c>
      <c r="B307" s="31">
        <v>770</v>
      </c>
      <c r="C307" s="32">
        <v>0.1730951</v>
      </c>
      <c r="D307" s="33">
        <v>6.2978000000000006E-2</v>
      </c>
      <c r="E307" s="33">
        <v>0.28321220000000003</v>
      </c>
      <c r="F307" s="31">
        <v>2.1036000000000002E-3</v>
      </c>
      <c r="G307" s="36"/>
      <c r="H307" s="31">
        <v>770</v>
      </c>
      <c r="I307" s="32">
        <v>-4.1203400000000001E-2</v>
      </c>
      <c r="J307" s="33">
        <v>-0.1595674</v>
      </c>
      <c r="K307" s="33">
        <v>7.7160599999999996E-2</v>
      </c>
      <c r="L307" s="31">
        <v>0.49458340000000001</v>
      </c>
      <c r="N307" s="31">
        <v>770</v>
      </c>
      <c r="O307" s="32">
        <v>0.1233525</v>
      </c>
      <c r="P307" s="33">
        <v>-8.5543000000000008E-3</v>
      </c>
      <c r="Q307" s="33">
        <v>0.25525930000000002</v>
      </c>
      <c r="R307" s="31">
        <v>6.6780400000000004E-2</v>
      </c>
      <c r="T307" s="31">
        <v>770</v>
      </c>
      <c r="U307" s="32">
        <v>0.26392840000000001</v>
      </c>
      <c r="V307" s="33">
        <v>0.122656</v>
      </c>
      <c r="W307" s="33">
        <v>0.40520080000000003</v>
      </c>
      <c r="X307" s="31">
        <v>2.6209999999999997E-4</v>
      </c>
    </row>
    <row r="308" spans="1:24" x14ac:dyDescent="0.25">
      <c r="A308" s="35" t="s">
        <v>82</v>
      </c>
      <c r="B308" s="31">
        <v>770</v>
      </c>
      <c r="C308" s="32">
        <v>0.1320819</v>
      </c>
      <c r="D308" s="33">
        <v>2.36175E-2</v>
      </c>
      <c r="E308" s="33">
        <v>0.24054639999999999</v>
      </c>
      <c r="F308" s="31">
        <v>1.7066100000000001E-2</v>
      </c>
      <c r="G308" s="36"/>
      <c r="H308" s="31">
        <v>770</v>
      </c>
      <c r="I308" s="32">
        <v>-6.5748000000000001E-2</v>
      </c>
      <c r="J308" s="33">
        <v>-0.1812935</v>
      </c>
      <c r="K308" s="33">
        <v>4.9797500000000001E-2</v>
      </c>
      <c r="L308" s="31">
        <v>0.26432830000000002</v>
      </c>
      <c r="N308" s="31">
        <v>770</v>
      </c>
      <c r="O308" s="32">
        <v>0.1282036</v>
      </c>
      <c r="P308" s="33">
        <v>-4.6756999999999996E-3</v>
      </c>
      <c r="Q308" s="33">
        <v>0.26108290000000001</v>
      </c>
      <c r="R308" s="31">
        <v>5.8602599999999998E-2</v>
      </c>
      <c r="T308" s="31">
        <v>770</v>
      </c>
      <c r="U308" s="32">
        <v>0.2020979</v>
      </c>
      <c r="V308" s="33">
        <v>6.3886999999999999E-2</v>
      </c>
      <c r="W308" s="33">
        <v>0.34030870000000002</v>
      </c>
      <c r="X308" s="31">
        <v>4.2123000000000004E-3</v>
      </c>
    </row>
    <row r="309" spans="1:24" x14ac:dyDescent="0.25">
      <c r="A309" s="35" t="s">
        <v>83</v>
      </c>
      <c r="B309" s="31">
        <v>770</v>
      </c>
      <c r="C309" s="32">
        <v>-1.52879E-2</v>
      </c>
      <c r="D309" s="33">
        <v>-0.1180969</v>
      </c>
      <c r="E309" s="33">
        <v>8.7521100000000004E-2</v>
      </c>
      <c r="F309" s="31">
        <v>0.77043059999999997</v>
      </c>
      <c r="G309" s="36"/>
      <c r="H309" s="31">
        <v>770</v>
      </c>
      <c r="I309" s="32">
        <v>-0.15668099999999999</v>
      </c>
      <c r="J309" s="33">
        <v>-0.2653047</v>
      </c>
      <c r="K309" s="33">
        <v>-4.8057299999999997E-2</v>
      </c>
      <c r="L309" s="31">
        <v>4.7540999999999998E-3</v>
      </c>
      <c r="N309" s="31">
        <v>770</v>
      </c>
      <c r="O309" s="32">
        <v>4.9297000000000004E-3</v>
      </c>
      <c r="P309" s="33">
        <v>-0.121768</v>
      </c>
      <c r="Q309" s="33">
        <v>0.13162740000000001</v>
      </c>
      <c r="R309" s="31">
        <v>0.93913500000000005</v>
      </c>
      <c r="T309" s="31">
        <v>770</v>
      </c>
      <c r="U309" s="32">
        <v>4.0462100000000001E-2</v>
      </c>
      <c r="V309" s="33">
        <v>-8.2411700000000004E-2</v>
      </c>
      <c r="W309" s="33">
        <v>0.16333590000000001</v>
      </c>
      <c r="X309" s="31">
        <v>0.51818439999999999</v>
      </c>
    </row>
    <row r="310" spans="1:24" x14ac:dyDescent="0.25">
      <c r="A310" s="35" t="s">
        <v>84</v>
      </c>
      <c r="B310" s="31">
        <v>770</v>
      </c>
      <c r="C310" s="32">
        <v>0.1488274</v>
      </c>
      <c r="D310" s="33">
        <v>4.1221399999999998E-2</v>
      </c>
      <c r="E310" s="33">
        <v>0.25643329999999998</v>
      </c>
      <c r="F310" s="31">
        <v>6.7758999999999996E-3</v>
      </c>
      <c r="G310" s="36"/>
      <c r="H310" s="31">
        <v>770</v>
      </c>
      <c r="I310" s="32">
        <v>-7.2648500000000005E-2</v>
      </c>
      <c r="J310" s="33">
        <v>-0.18760099999999999</v>
      </c>
      <c r="K310" s="33">
        <v>4.2303899999999998E-2</v>
      </c>
      <c r="L310" s="31">
        <v>0.215118</v>
      </c>
      <c r="N310" s="31">
        <v>770</v>
      </c>
      <c r="O310" s="32">
        <v>0.13685069999999999</v>
      </c>
      <c r="P310" s="33">
        <v>4.6325000000000003E-3</v>
      </c>
      <c r="Q310" s="33">
        <v>0.2690689</v>
      </c>
      <c r="R310" s="31">
        <v>4.2514200000000002E-2</v>
      </c>
      <c r="T310" s="31">
        <v>770</v>
      </c>
      <c r="U310" s="32">
        <v>0.23033429999999999</v>
      </c>
      <c r="V310" s="33">
        <v>9.3855099999999997E-2</v>
      </c>
      <c r="W310" s="33">
        <v>0.36681350000000001</v>
      </c>
      <c r="X310" s="31">
        <v>9.6659999999999997E-4</v>
      </c>
    </row>
    <row r="311" spans="1:24" x14ac:dyDescent="0.25">
      <c r="A311" s="35" t="s">
        <v>85</v>
      </c>
      <c r="B311" s="31">
        <v>770</v>
      </c>
      <c r="C311" s="32">
        <v>0.14552109999999999</v>
      </c>
      <c r="D311" s="33">
        <v>3.7811299999999999E-2</v>
      </c>
      <c r="E311" s="33">
        <v>0.25323089999999998</v>
      </c>
      <c r="F311" s="31">
        <v>8.1630000000000001E-3</v>
      </c>
      <c r="G311" s="36"/>
      <c r="H311" s="31">
        <v>770</v>
      </c>
      <c r="I311" s="32">
        <v>-7.0049799999999995E-2</v>
      </c>
      <c r="J311" s="33">
        <v>-0.1852326</v>
      </c>
      <c r="K311" s="33">
        <v>4.5133E-2</v>
      </c>
      <c r="L311" s="31">
        <v>0.2328983</v>
      </c>
      <c r="N311" s="31">
        <v>770</v>
      </c>
      <c r="O311" s="32">
        <v>0.13560079999999999</v>
      </c>
      <c r="P311" s="33">
        <v>3.2644000000000002E-3</v>
      </c>
      <c r="Q311" s="33">
        <v>0.26793729999999999</v>
      </c>
      <c r="R311" s="31">
        <v>4.4623700000000002E-2</v>
      </c>
      <c r="T311" s="31">
        <v>770</v>
      </c>
      <c r="U311" s="32">
        <v>0.22463069999999999</v>
      </c>
      <c r="V311" s="33">
        <v>8.7618399999999999E-2</v>
      </c>
      <c r="W311" s="33">
        <v>0.36164299999999999</v>
      </c>
      <c r="X311" s="31">
        <v>1.3437E-3</v>
      </c>
    </row>
    <row r="312" spans="1:24" x14ac:dyDescent="0.25">
      <c r="A312" s="35" t="s">
        <v>86</v>
      </c>
      <c r="B312" s="31">
        <v>770</v>
      </c>
      <c r="C312" s="32">
        <v>0.13670950000000001</v>
      </c>
      <c r="D312" s="33">
        <v>3.1126500000000001E-2</v>
      </c>
      <c r="E312" s="33">
        <v>0.24229249999999999</v>
      </c>
      <c r="F312" s="31">
        <v>1.1225300000000001E-2</v>
      </c>
      <c r="G312" s="36"/>
      <c r="H312" s="31">
        <v>770</v>
      </c>
      <c r="I312" s="32">
        <v>-9.6353300000000003E-2</v>
      </c>
      <c r="J312" s="33">
        <v>-0.20848800000000001</v>
      </c>
      <c r="K312" s="33">
        <v>1.5781400000000001E-2</v>
      </c>
      <c r="L312" s="31">
        <v>9.2049599999999995E-2</v>
      </c>
      <c r="N312" s="31">
        <v>770</v>
      </c>
      <c r="O312" s="32">
        <v>0.15515480000000001</v>
      </c>
      <c r="P312" s="33">
        <v>2.2433399999999999E-2</v>
      </c>
      <c r="Q312" s="33">
        <v>0.28787629999999997</v>
      </c>
      <c r="R312" s="31">
        <v>2.2010499999999999E-2</v>
      </c>
      <c r="T312" s="31">
        <v>770</v>
      </c>
      <c r="U312" s="32">
        <v>0.2105881</v>
      </c>
      <c r="V312" s="33">
        <v>7.9182600000000006E-2</v>
      </c>
      <c r="W312" s="33">
        <v>0.34199360000000001</v>
      </c>
      <c r="X312" s="31">
        <v>1.7198999999999999E-3</v>
      </c>
    </row>
    <row r="313" spans="1:24" x14ac:dyDescent="0.25">
      <c r="A313" s="35" t="s">
        <v>87</v>
      </c>
      <c r="B313" s="31">
        <v>770</v>
      </c>
      <c r="C313" s="32">
        <v>0.14362030000000001</v>
      </c>
      <c r="D313" s="33">
        <v>3.44572E-2</v>
      </c>
      <c r="E313" s="33">
        <v>0.25278339999999999</v>
      </c>
      <c r="F313" s="31">
        <v>9.9878999999999992E-3</v>
      </c>
      <c r="G313" s="36"/>
      <c r="H313" s="31">
        <v>770</v>
      </c>
      <c r="I313" s="32">
        <v>-5.2715499999999998E-2</v>
      </c>
      <c r="J313" s="33">
        <v>-0.1698817</v>
      </c>
      <c r="K313" s="33">
        <v>6.4450800000000003E-2</v>
      </c>
      <c r="L313" s="31">
        <v>0.37738860000000002</v>
      </c>
      <c r="N313" s="31">
        <v>770</v>
      </c>
      <c r="O313" s="32">
        <v>0.1248398</v>
      </c>
      <c r="P313" s="33">
        <v>-7.6619000000000001E-3</v>
      </c>
      <c r="Q313" s="33">
        <v>0.2573414</v>
      </c>
      <c r="R313" s="31">
        <v>6.4762799999999995E-2</v>
      </c>
      <c r="T313" s="31">
        <v>770</v>
      </c>
      <c r="U313" s="32">
        <v>0.22042700000000001</v>
      </c>
      <c r="V313" s="33">
        <v>7.98822E-2</v>
      </c>
      <c r="W313" s="33">
        <v>0.36097190000000001</v>
      </c>
      <c r="X313" s="31">
        <v>2.153E-3</v>
      </c>
    </row>
    <row r="314" spans="1:24" x14ac:dyDescent="0.25">
      <c r="A314" s="35" t="s">
        <v>88</v>
      </c>
      <c r="B314" s="31">
        <v>770</v>
      </c>
      <c r="C314" s="32">
        <v>0.15296709999999999</v>
      </c>
      <c r="D314" s="33">
        <v>4.2877999999999999E-2</v>
      </c>
      <c r="E314" s="33">
        <v>0.26305620000000002</v>
      </c>
      <c r="F314" s="31">
        <v>6.5253000000000004E-3</v>
      </c>
      <c r="G314" s="36"/>
      <c r="H314" s="31">
        <v>770</v>
      </c>
      <c r="I314" s="32">
        <v>-4.5675199999999999E-2</v>
      </c>
      <c r="J314" s="33">
        <v>-0.16384860000000001</v>
      </c>
      <c r="K314" s="33">
        <v>7.2498199999999999E-2</v>
      </c>
      <c r="L314" s="31">
        <v>0.44823410000000002</v>
      </c>
      <c r="N314" s="31">
        <v>770</v>
      </c>
      <c r="O314" s="32">
        <v>0.12044879999999999</v>
      </c>
      <c r="P314" s="33">
        <v>-1.19536E-2</v>
      </c>
      <c r="Q314" s="33">
        <v>0.2528512</v>
      </c>
      <c r="R314" s="31">
        <v>7.4520600000000006E-2</v>
      </c>
      <c r="T314" s="31">
        <v>770</v>
      </c>
      <c r="U314" s="32">
        <v>0.23558419999999999</v>
      </c>
      <c r="V314" s="33">
        <v>9.3664899999999995E-2</v>
      </c>
      <c r="W314" s="33">
        <v>0.37750349999999999</v>
      </c>
      <c r="X314" s="31">
        <v>1.1692E-3</v>
      </c>
    </row>
    <row r="315" spans="1:24" x14ac:dyDescent="0.25">
      <c r="A315" s="35" t="s">
        <v>89</v>
      </c>
      <c r="B315" s="31">
        <v>770</v>
      </c>
      <c r="C315" s="32">
        <v>0.106117</v>
      </c>
      <c r="D315" s="33">
        <v>1.639E-4</v>
      </c>
      <c r="E315" s="33">
        <v>0.21207010000000001</v>
      </c>
      <c r="F315" s="31">
        <v>4.96476E-2</v>
      </c>
      <c r="G315" s="36"/>
      <c r="H315" s="31">
        <v>770</v>
      </c>
      <c r="I315" s="32">
        <v>-7.5300500000000006E-2</v>
      </c>
      <c r="J315" s="33">
        <v>-0.18840570000000001</v>
      </c>
      <c r="K315" s="33">
        <v>3.7804699999999997E-2</v>
      </c>
      <c r="L315" s="31">
        <v>0.19162789999999999</v>
      </c>
      <c r="N315" s="31">
        <v>770</v>
      </c>
      <c r="O315" s="32">
        <v>0.13574069999999999</v>
      </c>
      <c r="P315" s="33">
        <v>2.7347000000000001E-3</v>
      </c>
      <c r="Q315" s="33">
        <v>0.26874670000000001</v>
      </c>
      <c r="R315" s="31">
        <v>4.5483299999999997E-2</v>
      </c>
      <c r="T315" s="31">
        <v>770</v>
      </c>
      <c r="U315" s="32">
        <v>0.15996920000000001</v>
      </c>
      <c r="V315" s="33">
        <v>2.4335599999999999E-2</v>
      </c>
      <c r="W315" s="33">
        <v>0.2956027</v>
      </c>
      <c r="X315" s="31">
        <v>2.08618E-2</v>
      </c>
    </row>
    <row r="316" spans="1:24" x14ac:dyDescent="0.25">
      <c r="A316" s="35" t="s">
        <v>90</v>
      </c>
      <c r="B316" s="31">
        <v>770</v>
      </c>
      <c r="C316" s="32">
        <v>0.13302220000000001</v>
      </c>
      <c r="D316" s="33">
        <v>2.4402500000000001E-2</v>
      </c>
      <c r="E316" s="33">
        <v>0.24164189999999999</v>
      </c>
      <c r="F316" s="31">
        <v>1.6449999999999999E-2</v>
      </c>
      <c r="G316" s="36"/>
      <c r="H316" s="31">
        <v>770</v>
      </c>
      <c r="I316" s="32">
        <v>-0.14166390000000001</v>
      </c>
      <c r="J316" s="33">
        <v>-0.25645240000000002</v>
      </c>
      <c r="K316" s="33">
        <v>-2.68755E-2</v>
      </c>
      <c r="L316" s="31">
        <v>1.5638099999999999E-2</v>
      </c>
      <c r="N316" s="31">
        <v>770</v>
      </c>
      <c r="O316" s="32">
        <v>0.12418269999999999</v>
      </c>
      <c r="P316" s="33">
        <v>-6.1704000000000004E-3</v>
      </c>
      <c r="Q316" s="33">
        <v>0.25453569999999998</v>
      </c>
      <c r="R316" s="31">
        <v>6.1844999999999997E-2</v>
      </c>
      <c r="T316" s="31">
        <v>770</v>
      </c>
      <c r="U316" s="32">
        <v>0.22190199999999999</v>
      </c>
      <c r="V316" s="33">
        <v>9.4147900000000007E-2</v>
      </c>
      <c r="W316" s="33">
        <v>0.34965619999999997</v>
      </c>
      <c r="X316" s="31">
        <v>6.8460000000000005E-4</v>
      </c>
    </row>
    <row r="317" spans="1:24" x14ac:dyDescent="0.25">
      <c r="A317" s="35" t="s">
        <v>91</v>
      </c>
      <c r="B317" s="31">
        <v>770</v>
      </c>
      <c r="C317" s="32">
        <v>-0.3681469</v>
      </c>
      <c r="D317" s="33">
        <v>-0.4705646</v>
      </c>
      <c r="E317" s="33">
        <v>-0.2657292</v>
      </c>
      <c r="F317" s="34">
        <v>3.85E-12</v>
      </c>
      <c r="G317" s="36"/>
      <c r="H317" s="31">
        <v>770</v>
      </c>
      <c r="I317" s="32">
        <v>-0.15478939999999999</v>
      </c>
      <c r="J317" s="33">
        <v>-0.27510099999999998</v>
      </c>
      <c r="K317" s="33">
        <v>-3.4477800000000003E-2</v>
      </c>
      <c r="L317" s="31">
        <v>1.17506E-2</v>
      </c>
      <c r="N317" s="31">
        <v>770</v>
      </c>
      <c r="O317" s="32">
        <v>-0.33967510000000001</v>
      </c>
      <c r="P317" s="33">
        <v>-0.45921040000000002</v>
      </c>
      <c r="Q317" s="33">
        <v>-0.22013969999999999</v>
      </c>
      <c r="R317" s="34">
        <v>3.3799999999999998E-8</v>
      </c>
      <c r="T317" s="31">
        <v>770</v>
      </c>
      <c r="U317" s="32">
        <v>-0.3409838</v>
      </c>
      <c r="V317" s="33">
        <v>-0.4676208</v>
      </c>
      <c r="W317" s="33">
        <v>-0.2143468</v>
      </c>
      <c r="X317" s="34">
        <v>1.6400000000000001E-7</v>
      </c>
    </row>
    <row r="318" spans="1:24" x14ac:dyDescent="0.25">
      <c r="A318" s="35" t="s">
        <v>92</v>
      </c>
      <c r="B318" s="31">
        <v>770</v>
      </c>
      <c r="C318" s="32">
        <v>-0.36820409999999998</v>
      </c>
      <c r="D318" s="33">
        <v>-0.47064060000000002</v>
      </c>
      <c r="E318" s="33">
        <v>-0.26576759999999999</v>
      </c>
      <c r="F318" s="34">
        <v>3.8600000000000001E-12</v>
      </c>
      <c r="G318" s="36"/>
      <c r="H318" s="31">
        <v>770</v>
      </c>
      <c r="I318" s="32">
        <v>-0.1546795</v>
      </c>
      <c r="J318" s="33">
        <v>-0.27494649999999998</v>
      </c>
      <c r="K318" s="33">
        <v>-3.4412600000000002E-2</v>
      </c>
      <c r="L318" s="31">
        <v>1.17789E-2</v>
      </c>
      <c r="N318" s="31">
        <v>770</v>
      </c>
      <c r="O318" s="32">
        <v>-0.33845510000000001</v>
      </c>
      <c r="P318" s="33">
        <v>-0.45793270000000003</v>
      </c>
      <c r="Q318" s="33">
        <v>-0.21897739999999999</v>
      </c>
      <c r="R318" s="34">
        <v>3.7200000000000002E-8</v>
      </c>
      <c r="T318" s="31">
        <v>770</v>
      </c>
      <c r="U318" s="32">
        <v>-0.34150839999999999</v>
      </c>
      <c r="V318" s="33">
        <v>-0.46815970000000001</v>
      </c>
      <c r="W318" s="33">
        <v>-0.2148572</v>
      </c>
      <c r="X318" s="34">
        <v>1.5800000000000001E-7</v>
      </c>
    </row>
    <row r="319" spans="1:24" x14ac:dyDescent="0.25">
      <c r="A319" s="35" t="s">
        <v>93</v>
      </c>
      <c r="B319" s="31">
        <v>770</v>
      </c>
      <c r="C319" s="32">
        <v>-0.39056679999999999</v>
      </c>
      <c r="D319" s="33">
        <v>-0.49163839999999998</v>
      </c>
      <c r="E319" s="33">
        <v>-0.28949520000000001</v>
      </c>
      <c r="F319" s="34">
        <v>9.6699999999999994E-14</v>
      </c>
      <c r="G319" s="36"/>
      <c r="H319" s="31">
        <v>770</v>
      </c>
      <c r="I319" s="32">
        <v>-0.15884029999999999</v>
      </c>
      <c r="J319" s="33">
        <v>-0.28121360000000001</v>
      </c>
      <c r="K319" s="33">
        <v>-3.6466899999999997E-2</v>
      </c>
      <c r="L319" s="31">
        <v>1.10274E-2</v>
      </c>
      <c r="N319" s="31">
        <v>770</v>
      </c>
      <c r="O319" s="32">
        <v>-0.3535838</v>
      </c>
      <c r="P319" s="33">
        <v>-0.4733695</v>
      </c>
      <c r="Q319" s="33">
        <v>-0.23379820000000001</v>
      </c>
      <c r="R319" s="34">
        <v>1E-8</v>
      </c>
      <c r="T319" s="31">
        <v>770</v>
      </c>
      <c r="U319" s="32">
        <v>-0.36739050000000001</v>
      </c>
      <c r="V319" s="33">
        <v>-0.492753</v>
      </c>
      <c r="W319" s="33">
        <v>-0.2420281</v>
      </c>
      <c r="X319" s="34">
        <v>1.27E-8</v>
      </c>
    </row>
    <row r="320" spans="1:24" x14ac:dyDescent="0.25">
      <c r="A320" s="35" t="s">
        <v>94</v>
      </c>
      <c r="B320" s="31">
        <v>770</v>
      </c>
      <c r="C320" s="32">
        <v>-0.34189049999999999</v>
      </c>
      <c r="D320" s="33">
        <v>-0.44617329999999999</v>
      </c>
      <c r="E320" s="33">
        <v>-0.23760780000000001</v>
      </c>
      <c r="F320" s="34">
        <v>2.17E-10</v>
      </c>
      <c r="G320" s="36"/>
      <c r="H320" s="31">
        <v>770</v>
      </c>
      <c r="I320" s="32">
        <v>-0.14482039999999999</v>
      </c>
      <c r="J320" s="33">
        <v>-0.26360050000000002</v>
      </c>
      <c r="K320" s="33">
        <v>-2.6040399999999998E-2</v>
      </c>
      <c r="L320" s="31">
        <v>1.69319E-2</v>
      </c>
      <c r="N320" s="31">
        <v>770</v>
      </c>
      <c r="O320" s="32">
        <v>-0.31506440000000002</v>
      </c>
      <c r="P320" s="33">
        <v>-0.43478640000000002</v>
      </c>
      <c r="Q320" s="33">
        <v>-0.1953424</v>
      </c>
      <c r="R320" s="34">
        <v>3.0600000000000001E-7</v>
      </c>
      <c r="T320" s="31">
        <v>770</v>
      </c>
      <c r="U320" s="32">
        <v>-0.31456190000000001</v>
      </c>
      <c r="V320" s="33">
        <v>-0.44338240000000001</v>
      </c>
      <c r="W320" s="33">
        <v>-0.1857413</v>
      </c>
      <c r="X320" s="34">
        <v>1.9700000000000002E-6</v>
      </c>
    </row>
    <row r="321" spans="1:24" x14ac:dyDescent="0.25">
      <c r="A321" s="35" t="s">
        <v>95</v>
      </c>
      <c r="B321" s="31">
        <v>770</v>
      </c>
      <c r="C321" s="32">
        <v>-0.32956619999999998</v>
      </c>
      <c r="D321" s="33">
        <v>-0.43497960000000002</v>
      </c>
      <c r="E321" s="33">
        <v>-0.22415270000000001</v>
      </c>
      <c r="F321" s="34">
        <v>1.3500000000000001E-9</v>
      </c>
      <c r="G321" s="36"/>
      <c r="H321" s="31">
        <v>770</v>
      </c>
      <c r="I321" s="32">
        <v>-0.13692090000000001</v>
      </c>
      <c r="J321" s="33">
        <v>-0.25574960000000002</v>
      </c>
      <c r="K321" s="33">
        <v>-1.8092199999999999E-2</v>
      </c>
      <c r="L321" s="31">
        <v>2.3980399999999999E-2</v>
      </c>
      <c r="N321" s="31">
        <v>770</v>
      </c>
      <c r="O321" s="32">
        <v>-0.309423</v>
      </c>
      <c r="P321" s="33">
        <v>-0.43013119999999999</v>
      </c>
      <c r="Q321" s="33">
        <v>-0.18871479999999999</v>
      </c>
      <c r="R321" s="34">
        <v>6.06E-7</v>
      </c>
      <c r="T321" s="31">
        <v>770</v>
      </c>
      <c r="U321" s="32">
        <v>-0.30072749999999998</v>
      </c>
      <c r="V321" s="33">
        <v>-0.43123050000000002</v>
      </c>
      <c r="W321" s="33">
        <v>-0.1702245</v>
      </c>
      <c r="X321" s="34">
        <v>7.0600000000000002E-6</v>
      </c>
    </row>
    <row r="322" spans="1:24" x14ac:dyDescent="0.25">
      <c r="A322" s="35" t="s">
        <v>96</v>
      </c>
      <c r="B322" s="31">
        <v>770</v>
      </c>
      <c r="C322" s="32">
        <v>-0.36332029999999998</v>
      </c>
      <c r="D322" s="33">
        <v>-0.46512140000000002</v>
      </c>
      <c r="E322" s="33">
        <v>-0.26151930000000001</v>
      </c>
      <c r="F322" s="34">
        <v>5.4099999999999998E-12</v>
      </c>
      <c r="G322" s="36"/>
      <c r="H322" s="31">
        <v>770</v>
      </c>
      <c r="I322" s="32">
        <v>-0.15983820000000001</v>
      </c>
      <c r="J322" s="33">
        <v>-0.27867969999999997</v>
      </c>
      <c r="K322" s="33">
        <v>-4.0996699999999997E-2</v>
      </c>
      <c r="L322" s="31">
        <v>8.4533999999999998E-3</v>
      </c>
      <c r="N322" s="31">
        <v>770</v>
      </c>
      <c r="O322" s="32">
        <v>-0.32202310000000001</v>
      </c>
      <c r="P322" s="33">
        <v>-0.43980989999999998</v>
      </c>
      <c r="Q322" s="33">
        <v>-0.20423630000000001</v>
      </c>
      <c r="R322" s="34">
        <v>1.06E-7</v>
      </c>
      <c r="T322" s="31">
        <v>770</v>
      </c>
      <c r="U322" s="32">
        <v>-0.33987279999999997</v>
      </c>
      <c r="V322" s="33">
        <v>-0.46557789999999999</v>
      </c>
      <c r="W322" s="33">
        <v>-0.21416760000000001</v>
      </c>
      <c r="X322" s="34">
        <v>1.4600000000000001E-7</v>
      </c>
    </row>
    <row r="323" spans="1:24" x14ac:dyDescent="0.25">
      <c r="A323" s="35" t="s">
        <v>97</v>
      </c>
      <c r="B323" s="31">
        <v>770</v>
      </c>
      <c r="C323" s="32">
        <v>-6.2327199999999999E-2</v>
      </c>
      <c r="D323" s="33">
        <v>-0.17451630000000001</v>
      </c>
      <c r="E323" s="33">
        <v>4.9861999999999997E-2</v>
      </c>
      <c r="F323" s="31">
        <v>0.2757925</v>
      </c>
      <c r="G323" s="36"/>
      <c r="H323" s="31">
        <v>770</v>
      </c>
      <c r="I323" s="32">
        <v>-0.1049296</v>
      </c>
      <c r="J323" s="33">
        <v>-0.22225329999999999</v>
      </c>
      <c r="K323" s="33">
        <v>1.2394000000000001E-2</v>
      </c>
      <c r="L323" s="31">
        <v>7.95405E-2</v>
      </c>
      <c r="N323" s="31">
        <v>770</v>
      </c>
      <c r="O323" s="32">
        <v>-0.14505100000000001</v>
      </c>
      <c r="P323" s="33">
        <v>-0.27262779999999998</v>
      </c>
      <c r="Q323" s="33">
        <v>-1.7474300000000002E-2</v>
      </c>
      <c r="R323" s="31">
        <v>2.5907400000000001E-2</v>
      </c>
      <c r="T323" s="31">
        <v>770</v>
      </c>
      <c r="U323" s="32">
        <v>1.0547E-3</v>
      </c>
      <c r="V323" s="33">
        <v>-0.14050570000000001</v>
      </c>
      <c r="W323" s="33">
        <v>0.1426152</v>
      </c>
      <c r="X323" s="31">
        <v>0.98833389999999999</v>
      </c>
    </row>
    <row r="324" spans="1:24" x14ac:dyDescent="0.25">
      <c r="A324" s="35" t="s">
        <v>98</v>
      </c>
      <c r="B324" s="31">
        <v>770</v>
      </c>
      <c r="C324" s="32">
        <v>-0.418512</v>
      </c>
      <c r="D324" s="33">
        <v>-0.51844009999999996</v>
      </c>
      <c r="E324" s="33">
        <v>-0.31858389999999998</v>
      </c>
      <c r="F324" s="34">
        <v>8.6699999999999999E-16</v>
      </c>
      <c r="G324" s="36"/>
      <c r="H324" s="31">
        <v>770</v>
      </c>
      <c r="I324" s="32">
        <v>-0.19349549999999999</v>
      </c>
      <c r="J324" s="33">
        <v>-0.31761109999999998</v>
      </c>
      <c r="K324" s="33">
        <v>-6.9379800000000005E-2</v>
      </c>
      <c r="L324" s="31">
        <v>2.2878999999999998E-3</v>
      </c>
      <c r="N324" s="31">
        <v>770</v>
      </c>
      <c r="O324" s="32">
        <v>-0.336206</v>
      </c>
      <c r="P324" s="33">
        <v>-0.45669870000000001</v>
      </c>
      <c r="Q324" s="33">
        <v>-0.21571319999999999</v>
      </c>
      <c r="R324" s="34">
        <v>5.8700000000000003E-8</v>
      </c>
      <c r="T324" s="31">
        <v>770</v>
      </c>
      <c r="U324" s="32">
        <v>-0.39739449999999998</v>
      </c>
      <c r="V324" s="33">
        <v>-0.51878400000000002</v>
      </c>
      <c r="W324" s="33">
        <v>-0.2760051</v>
      </c>
      <c r="X324" s="34">
        <v>2.31E-10</v>
      </c>
    </row>
    <row r="325" spans="1:24" x14ac:dyDescent="0.25">
      <c r="A325" s="35" t="s">
        <v>99</v>
      </c>
      <c r="B325" s="31">
        <v>770</v>
      </c>
      <c r="C325" s="32">
        <v>-0.42071890000000001</v>
      </c>
      <c r="D325" s="33">
        <v>-0.52053899999999997</v>
      </c>
      <c r="E325" s="33">
        <v>-0.32089889999999999</v>
      </c>
      <c r="F325" s="34">
        <v>5.7999999999999996E-16</v>
      </c>
      <c r="G325" s="36"/>
      <c r="H325" s="31">
        <v>770</v>
      </c>
      <c r="I325" s="32">
        <v>-0.1930383</v>
      </c>
      <c r="J325" s="33">
        <v>-0.3172719</v>
      </c>
      <c r="K325" s="33">
        <v>-6.8804699999999996E-2</v>
      </c>
      <c r="L325" s="31">
        <v>2.3655E-3</v>
      </c>
      <c r="N325" s="31">
        <v>770</v>
      </c>
      <c r="O325" s="32">
        <v>-0.33729029999999999</v>
      </c>
      <c r="P325" s="33">
        <v>-0.45766180000000001</v>
      </c>
      <c r="Q325" s="33">
        <v>-0.2169189</v>
      </c>
      <c r="R325" s="34">
        <v>5.17E-8</v>
      </c>
      <c r="T325" s="31">
        <v>770</v>
      </c>
      <c r="U325" s="32">
        <v>-0.40047700000000003</v>
      </c>
      <c r="V325" s="33">
        <v>-0.52186790000000005</v>
      </c>
      <c r="W325" s="33">
        <v>-0.2790861</v>
      </c>
      <c r="X325" s="34">
        <v>1.6900000000000001E-10</v>
      </c>
    </row>
    <row r="326" spans="1:24" x14ac:dyDescent="0.25">
      <c r="A326" s="35" t="s">
        <v>100</v>
      </c>
      <c r="B326" s="31">
        <v>770</v>
      </c>
      <c r="C326" s="32">
        <v>-0.40827659999999999</v>
      </c>
      <c r="D326" s="33">
        <v>-0.50805460000000002</v>
      </c>
      <c r="E326" s="33">
        <v>-0.30849870000000001</v>
      </c>
      <c r="F326" s="34">
        <v>3.64E-15</v>
      </c>
      <c r="G326" s="36"/>
      <c r="H326" s="31">
        <v>770</v>
      </c>
      <c r="I326" s="32">
        <v>-0.20178470000000001</v>
      </c>
      <c r="J326" s="33">
        <v>-0.3260941</v>
      </c>
      <c r="K326" s="33">
        <v>-7.7475299999999997E-2</v>
      </c>
      <c r="L326" s="31">
        <v>1.4986000000000001E-3</v>
      </c>
      <c r="N326" s="31">
        <v>770</v>
      </c>
      <c r="O326" s="32">
        <v>-0.31296869999999999</v>
      </c>
      <c r="P326" s="33">
        <v>-0.43570310000000001</v>
      </c>
      <c r="Q326" s="33">
        <v>-0.1902343</v>
      </c>
      <c r="R326" s="34">
        <v>6.92E-7</v>
      </c>
      <c r="T326" s="31">
        <v>770</v>
      </c>
      <c r="U326" s="32">
        <v>-0.38436130000000002</v>
      </c>
      <c r="V326" s="33">
        <v>-0.50515929999999998</v>
      </c>
      <c r="W326" s="33">
        <v>-0.2635634</v>
      </c>
      <c r="X326" s="34">
        <v>7.0199999999999995E-10</v>
      </c>
    </row>
    <row r="327" spans="1:24" x14ac:dyDescent="0.25">
      <c r="A327" s="35" t="s">
        <v>101</v>
      </c>
      <c r="B327" s="31">
        <v>770</v>
      </c>
      <c r="C327" s="32">
        <v>-0.43066900000000002</v>
      </c>
      <c r="D327" s="33">
        <v>-0.53017440000000005</v>
      </c>
      <c r="E327" s="33">
        <v>-0.3311636</v>
      </c>
      <c r="F327" s="34">
        <v>1.03E-16</v>
      </c>
      <c r="G327" s="36"/>
      <c r="H327" s="31">
        <v>770</v>
      </c>
      <c r="I327" s="32">
        <v>-0.1843919</v>
      </c>
      <c r="J327" s="33">
        <v>-0.30883569999999999</v>
      </c>
      <c r="K327" s="33">
        <v>-5.9948099999999997E-2</v>
      </c>
      <c r="L327" s="31">
        <v>3.7345E-3</v>
      </c>
      <c r="N327" s="31">
        <v>770</v>
      </c>
      <c r="O327" s="32">
        <v>-0.35135480000000002</v>
      </c>
      <c r="P327" s="33">
        <v>-0.47042790000000001</v>
      </c>
      <c r="Q327" s="33">
        <v>-0.2322816</v>
      </c>
      <c r="R327" s="34">
        <v>1.02E-8</v>
      </c>
      <c r="T327" s="31">
        <v>770</v>
      </c>
      <c r="U327" s="32">
        <v>-0.41538199999999997</v>
      </c>
      <c r="V327" s="33">
        <v>-0.5372884</v>
      </c>
      <c r="W327" s="33">
        <v>-0.29347570000000001</v>
      </c>
      <c r="X327" s="34">
        <v>4.38E-11</v>
      </c>
    </row>
    <row r="328" spans="1:24" x14ac:dyDescent="0.25">
      <c r="A328" s="35" t="s">
        <v>102</v>
      </c>
      <c r="B328" s="31">
        <v>770</v>
      </c>
      <c r="C328" s="32">
        <v>-0.42869839999999998</v>
      </c>
      <c r="D328" s="33">
        <v>-0.52831300000000003</v>
      </c>
      <c r="E328" s="33">
        <v>-0.32908369999999998</v>
      </c>
      <c r="F328" s="34">
        <v>1.5E-16</v>
      </c>
      <c r="G328" s="36"/>
      <c r="H328" s="31">
        <v>770</v>
      </c>
      <c r="I328" s="32">
        <v>-0.1822916</v>
      </c>
      <c r="J328" s="33">
        <v>-0.30675910000000001</v>
      </c>
      <c r="K328" s="33">
        <v>-5.7824100000000003E-2</v>
      </c>
      <c r="L328" s="31">
        <v>4.1520999999999997E-3</v>
      </c>
      <c r="N328" s="31">
        <v>770</v>
      </c>
      <c r="O328" s="32">
        <v>-0.35363460000000002</v>
      </c>
      <c r="P328" s="33">
        <v>-0.47286040000000001</v>
      </c>
      <c r="Q328" s="33">
        <v>-0.2344088</v>
      </c>
      <c r="R328" s="34">
        <v>8.5500000000000005E-9</v>
      </c>
      <c r="T328" s="31">
        <v>770</v>
      </c>
      <c r="U328" s="32">
        <v>-0.4128058</v>
      </c>
      <c r="V328" s="33">
        <v>-0.53488659999999999</v>
      </c>
      <c r="W328" s="33">
        <v>-0.29072500000000001</v>
      </c>
      <c r="X328" s="34">
        <v>6.0699999999999995E-11</v>
      </c>
    </row>
    <row r="329" spans="1:24" x14ac:dyDescent="0.25">
      <c r="A329" s="35" t="s">
        <v>103</v>
      </c>
      <c r="B329" s="31">
        <v>770</v>
      </c>
      <c r="C329" s="32">
        <v>-0.43615670000000001</v>
      </c>
      <c r="D329" s="33">
        <v>-0.53535149999999998</v>
      </c>
      <c r="E329" s="33">
        <v>-0.33696179999999998</v>
      </c>
      <c r="F329" s="34">
        <v>3.5300000000000002E-17</v>
      </c>
      <c r="G329" s="36"/>
      <c r="H329" s="31">
        <v>770</v>
      </c>
      <c r="I329" s="32">
        <v>-0.1907114</v>
      </c>
      <c r="J329" s="33">
        <v>-0.31508259999999999</v>
      </c>
      <c r="K329" s="33">
        <v>-6.6340300000000005E-2</v>
      </c>
      <c r="L329" s="31">
        <v>2.6971E-3</v>
      </c>
      <c r="N329" s="31">
        <v>770</v>
      </c>
      <c r="O329" s="32">
        <v>-0.34351880000000001</v>
      </c>
      <c r="P329" s="33">
        <v>-0.46226210000000001</v>
      </c>
      <c r="Q329" s="33">
        <v>-0.22477549999999999</v>
      </c>
      <c r="R329" s="34">
        <v>1.9300000000000001E-8</v>
      </c>
      <c r="T329" s="31">
        <v>770</v>
      </c>
      <c r="U329" s="32">
        <v>-0.42286020000000002</v>
      </c>
      <c r="V329" s="33">
        <v>-0.54429360000000004</v>
      </c>
      <c r="W329" s="33">
        <v>-0.30142679999999999</v>
      </c>
      <c r="X329" s="34">
        <v>1.68E-11</v>
      </c>
    </row>
    <row r="330" spans="1:24" x14ac:dyDescent="0.25">
      <c r="A330" s="35" t="s">
        <v>104</v>
      </c>
      <c r="B330" s="31">
        <v>770</v>
      </c>
      <c r="C330" s="32">
        <v>-0.28928280000000001</v>
      </c>
      <c r="D330" s="33">
        <v>-0.3947811</v>
      </c>
      <c r="E330" s="33">
        <v>-0.18378449999999999</v>
      </c>
      <c r="F330" s="34">
        <v>9.7800000000000002E-8</v>
      </c>
      <c r="G330" s="36"/>
      <c r="H330" s="31">
        <v>770</v>
      </c>
      <c r="I330" s="32">
        <v>-0.1462456</v>
      </c>
      <c r="J330" s="33">
        <v>-0.26060929999999999</v>
      </c>
      <c r="K330" s="33">
        <v>-3.1882000000000001E-2</v>
      </c>
      <c r="L330" s="31">
        <v>1.2267699999999999E-2</v>
      </c>
      <c r="N330" s="31">
        <v>770</v>
      </c>
      <c r="O330" s="32">
        <v>-0.31918380000000002</v>
      </c>
      <c r="P330" s="33">
        <v>-0.4398784</v>
      </c>
      <c r="Q330" s="33">
        <v>-0.1984892</v>
      </c>
      <c r="R330" s="34">
        <v>2.6800000000000002E-7</v>
      </c>
      <c r="T330" s="31">
        <v>770</v>
      </c>
      <c r="U330" s="32">
        <v>-0.24989140000000001</v>
      </c>
      <c r="V330" s="33">
        <v>-0.3781718</v>
      </c>
      <c r="W330" s="33">
        <v>-0.12161089999999999</v>
      </c>
      <c r="X330" s="31">
        <v>1.4210000000000001E-4</v>
      </c>
    </row>
    <row r="331" spans="1:24" x14ac:dyDescent="0.25">
      <c r="A331" s="35" t="s">
        <v>105</v>
      </c>
      <c r="B331" s="31">
        <v>770</v>
      </c>
      <c r="C331" s="32">
        <v>-0.18067459999999999</v>
      </c>
      <c r="D331" s="33">
        <v>-0.27659929999999999</v>
      </c>
      <c r="E331" s="33">
        <v>-8.47498E-2</v>
      </c>
      <c r="F331" s="31">
        <v>2.3340000000000001E-4</v>
      </c>
      <c r="G331" s="36"/>
      <c r="H331" s="31">
        <v>770</v>
      </c>
      <c r="I331" s="32">
        <v>-0.2045729</v>
      </c>
      <c r="J331" s="33">
        <v>-0.3145714</v>
      </c>
      <c r="K331" s="33">
        <v>-9.4574400000000003E-2</v>
      </c>
      <c r="L331" s="31">
        <v>2.7920000000000001E-4</v>
      </c>
      <c r="N331" s="31">
        <v>770</v>
      </c>
      <c r="O331" s="32">
        <v>-4.9966700000000003E-2</v>
      </c>
      <c r="P331" s="33">
        <v>-0.1750678</v>
      </c>
      <c r="Q331" s="33">
        <v>7.5134500000000007E-2</v>
      </c>
      <c r="R331" s="31">
        <v>0.4332375</v>
      </c>
      <c r="T331" s="31">
        <v>770</v>
      </c>
      <c r="U331" s="32">
        <v>-0.14152010000000001</v>
      </c>
      <c r="V331" s="33">
        <v>-0.26055040000000002</v>
      </c>
      <c r="W331" s="33">
        <v>-2.2489700000000001E-2</v>
      </c>
      <c r="X331" s="31">
        <v>1.9856100000000002E-2</v>
      </c>
    </row>
    <row r="332" spans="1:24" x14ac:dyDescent="0.25">
      <c r="A332" s="35" t="s">
        <v>106</v>
      </c>
      <c r="B332" s="31">
        <v>770</v>
      </c>
      <c r="C332" s="32">
        <v>-0.18786249999999999</v>
      </c>
      <c r="D332" s="33">
        <v>-0.28354230000000002</v>
      </c>
      <c r="E332" s="33">
        <v>-9.2182700000000006E-2</v>
      </c>
      <c r="F332" s="31">
        <v>1.2579999999999999E-4</v>
      </c>
      <c r="G332" s="36"/>
      <c r="H332" s="31">
        <v>770</v>
      </c>
      <c r="I332" s="32">
        <v>-0.20379169999999999</v>
      </c>
      <c r="J332" s="33">
        <v>-0.31401649999999998</v>
      </c>
      <c r="K332" s="33">
        <v>-9.3566899999999995E-2</v>
      </c>
      <c r="L332" s="31">
        <v>3.0299999999999999E-4</v>
      </c>
      <c r="N332" s="31">
        <v>770</v>
      </c>
      <c r="O332" s="32">
        <v>-5.2754700000000002E-2</v>
      </c>
      <c r="P332" s="33">
        <v>-0.17848449999999999</v>
      </c>
      <c r="Q332" s="33">
        <v>7.2975100000000001E-2</v>
      </c>
      <c r="R332" s="31">
        <v>0.4103734</v>
      </c>
      <c r="T332" s="31">
        <v>770</v>
      </c>
      <c r="U332" s="32">
        <v>-0.1515233</v>
      </c>
      <c r="V332" s="33">
        <v>-0.27055859999999998</v>
      </c>
      <c r="W332" s="33">
        <v>-3.2488099999999999E-2</v>
      </c>
      <c r="X332" s="31">
        <v>1.26695E-2</v>
      </c>
    </row>
    <row r="333" spans="1:24" x14ac:dyDescent="0.25">
      <c r="A333" s="35" t="s">
        <v>107</v>
      </c>
      <c r="B333" s="31">
        <v>770</v>
      </c>
      <c r="C333" s="32">
        <v>-0.1822503</v>
      </c>
      <c r="D333" s="33">
        <v>-0.27750649999999999</v>
      </c>
      <c r="E333" s="33">
        <v>-8.6994199999999994E-2</v>
      </c>
      <c r="F333" s="31">
        <v>1.8589999999999999E-4</v>
      </c>
      <c r="G333" s="36"/>
      <c r="H333" s="31">
        <v>770</v>
      </c>
      <c r="I333" s="32">
        <v>-0.20710200000000001</v>
      </c>
      <c r="J333" s="33">
        <v>-0.31589620000000002</v>
      </c>
      <c r="K333" s="33">
        <v>-9.8307800000000001E-2</v>
      </c>
      <c r="L333" s="31">
        <v>2.0019999999999999E-4</v>
      </c>
      <c r="N333" s="31">
        <v>770</v>
      </c>
      <c r="O333" s="32">
        <v>-5.4156299999999997E-2</v>
      </c>
      <c r="P333" s="33">
        <v>-0.1784637</v>
      </c>
      <c r="Q333" s="33">
        <v>7.0151099999999994E-2</v>
      </c>
      <c r="R333" s="31">
        <v>0.39268199999999998</v>
      </c>
      <c r="T333" s="31">
        <v>770</v>
      </c>
      <c r="U333" s="32">
        <v>-0.14643619999999999</v>
      </c>
      <c r="V333" s="33">
        <v>-0.26430710000000002</v>
      </c>
      <c r="W333" s="33">
        <v>-2.8565400000000001E-2</v>
      </c>
      <c r="X333" s="31">
        <v>1.49631E-2</v>
      </c>
    </row>
    <row r="334" spans="1:24" x14ac:dyDescent="0.25">
      <c r="A334" s="35" t="s">
        <v>108</v>
      </c>
      <c r="B334" s="31">
        <v>770</v>
      </c>
      <c r="C334" s="32">
        <v>-0.2162029</v>
      </c>
      <c r="D334" s="33">
        <v>-0.31160199999999999</v>
      </c>
      <c r="E334" s="33">
        <v>-0.12080390000000001</v>
      </c>
      <c r="F334" s="34">
        <v>9.9199999999999999E-6</v>
      </c>
      <c r="G334" s="36"/>
      <c r="H334" s="31">
        <v>770</v>
      </c>
      <c r="I334" s="32">
        <v>-0.19443489999999999</v>
      </c>
      <c r="J334" s="33">
        <v>-0.30671500000000002</v>
      </c>
      <c r="K334" s="33">
        <v>-8.21548E-2</v>
      </c>
      <c r="L334" s="31">
        <v>7.1040000000000003E-4</v>
      </c>
      <c r="N334" s="31">
        <v>770</v>
      </c>
      <c r="O334" s="32">
        <v>-6.1762699999999997E-2</v>
      </c>
      <c r="P334" s="33">
        <v>-0.19093560000000001</v>
      </c>
      <c r="Q334" s="33">
        <v>6.7410300000000006E-2</v>
      </c>
      <c r="R334" s="31">
        <v>0.34821750000000001</v>
      </c>
      <c r="T334" s="31">
        <v>770</v>
      </c>
      <c r="U334" s="32">
        <v>-0.1913919</v>
      </c>
      <c r="V334" s="33">
        <v>-0.3115578</v>
      </c>
      <c r="W334" s="33">
        <v>-7.1226100000000001E-2</v>
      </c>
      <c r="X334" s="31">
        <v>1.8355999999999999E-3</v>
      </c>
    </row>
    <row r="335" spans="1:24" x14ac:dyDescent="0.25">
      <c r="A335" s="35" t="s">
        <v>109</v>
      </c>
      <c r="B335" s="31">
        <v>770</v>
      </c>
      <c r="C335" s="32">
        <v>-0.21704899999999999</v>
      </c>
      <c r="D335" s="33">
        <v>-0.31256149999999999</v>
      </c>
      <c r="E335" s="33">
        <v>-0.12153659999999999</v>
      </c>
      <c r="F335" s="34">
        <v>9.3899999999999999E-6</v>
      </c>
      <c r="G335" s="36"/>
      <c r="H335" s="31">
        <v>770</v>
      </c>
      <c r="I335" s="32">
        <v>-0.1916583</v>
      </c>
      <c r="J335" s="33">
        <v>-0.30433909999999997</v>
      </c>
      <c r="K335" s="33">
        <v>-7.8977500000000006E-2</v>
      </c>
      <c r="L335" s="31">
        <v>8.8179999999999997E-4</v>
      </c>
      <c r="N335" s="31">
        <v>770</v>
      </c>
      <c r="O335" s="32">
        <v>-6.1001399999999997E-2</v>
      </c>
      <c r="P335" s="33">
        <v>-0.19038250000000001</v>
      </c>
      <c r="Q335" s="33">
        <v>6.8379599999999999E-2</v>
      </c>
      <c r="R335" s="31">
        <v>0.35496139999999998</v>
      </c>
      <c r="T335" s="31">
        <v>770</v>
      </c>
      <c r="U335" s="32">
        <v>-0.19297139999999999</v>
      </c>
      <c r="V335" s="33">
        <v>-0.31352839999999998</v>
      </c>
      <c r="W335" s="33">
        <v>-7.2414400000000004E-2</v>
      </c>
      <c r="X335" s="31">
        <v>1.7419E-3</v>
      </c>
    </row>
    <row r="336" spans="1:24" x14ac:dyDescent="0.25">
      <c r="A336" s="35" t="s">
        <v>110</v>
      </c>
      <c r="B336" s="31">
        <v>770</v>
      </c>
      <c r="C336" s="32">
        <v>-0.21144479999999999</v>
      </c>
      <c r="D336" s="33">
        <v>-0.30644159999999998</v>
      </c>
      <c r="E336" s="33">
        <v>-0.11644789999999999</v>
      </c>
      <c r="F336" s="31">
        <v>1.42E-5</v>
      </c>
      <c r="G336" s="36"/>
      <c r="H336" s="31">
        <v>770</v>
      </c>
      <c r="I336" s="32">
        <v>-0.2026174</v>
      </c>
      <c r="J336" s="33">
        <v>-0.31337429999999999</v>
      </c>
      <c r="K336" s="33">
        <v>-9.1860399999999995E-2</v>
      </c>
      <c r="L336" s="31">
        <v>3.503E-4</v>
      </c>
      <c r="N336" s="31">
        <v>770</v>
      </c>
      <c r="O336" s="32">
        <v>-6.3825000000000007E-2</v>
      </c>
      <c r="P336" s="33">
        <v>-0.1921185</v>
      </c>
      <c r="Q336" s="33">
        <v>6.4468600000000001E-2</v>
      </c>
      <c r="R336" s="31">
        <v>0.32906639999999998</v>
      </c>
      <c r="T336" s="31">
        <v>770</v>
      </c>
      <c r="U336" s="32">
        <v>-0.1843072</v>
      </c>
      <c r="V336" s="33">
        <v>-0.30306880000000003</v>
      </c>
      <c r="W336" s="33">
        <v>-6.5545699999999998E-2</v>
      </c>
      <c r="X336" s="31">
        <v>2.3952999999999999E-3</v>
      </c>
    </row>
    <row r="337" spans="1:24" x14ac:dyDescent="0.25">
      <c r="A337" s="35" t="s">
        <v>111</v>
      </c>
      <c r="B337" s="31">
        <v>770</v>
      </c>
      <c r="C337" s="32">
        <v>0.22686580000000001</v>
      </c>
      <c r="D337" s="33">
        <v>0.1106191</v>
      </c>
      <c r="E337" s="33">
        <v>0.34311249999999999</v>
      </c>
      <c r="F337" s="31">
        <v>1.381E-4</v>
      </c>
      <c r="G337" s="36"/>
      <c r="H337" s="31">
        <v>770</v>
      </c>
      <c r="I337" s="32">
        <v>-6.4193E-2</v>
      </c>
      <c r="J337" s="33">
        <v>-0.1892325</v>
      </c>
      <c r="K337" s="33">
        <v>6.0846499999999998E-2</v>
      </c>
      <c r="L337" s="31">
        <v>0.31386350000000002</v>
      </c>
      <c r="N337" s="31">
        <v>770</v>
      </c>
      <c r="O337" s="32">
        <v>9.6921499999999994E-2</v>
      </c>
      <c r="P337" s="33">
        <v>-4.1458299999999997E-2</v>
      </c>
      <c r="Q337" s="33">
        <v>0.23530139999999999</v>
      </c>
      <c r="R337" s="31">
        <v>0.1695507</v>
      </c>
      <c r="T337" s="31">
        <v>770</v>
      </c>
      <c r="U337" s="32">
        <v>0.34235680000000002</v>
      </c>
      <c r="V337" s="33">
        <v>0.20564869999999999</v>
      </c>
      <c r="W337" s="33">
        <v>0.47906500000000002</v>
      </c>
      <c r="X337" s="34">
        <v>1.08E-6</v>
      </c>
    </row>
    <row r="338" spans="1:24" x14ac:dyDescent="0.25">
      <c r="A338" s="35" t="s">
        <v>112</v>
      </c>
      <c r="B338" s="31">
        <v>770</v>
      </c>
      <c r="C338" s="32">
        <v>3.4503699999999998E-2</v>
      </c>
      <c r="D338" s="33">
        <v>-6.1191099999999998E-2</v>
      </c>
      <c r="E338" s="33">
        <v>0.1301986</v>
      </c>
      <c r="F338" s="31">
        <v>0.4792786</v>
      </c>
      <c r="G338" s="36"/>
      <c r="H338" s="31">
        <v>770</v>
      </c>
      <c r="I338" s="32">
        <v>-0.11523899999999999</v>
      </c>
      <c r="J338" s="33">
        <v>-0.21712310000000001</v>
      </c>
      <c r="K338" s="33">
        <v>-1.33548E-2</v>
      </c>
      <c r="L338" s="31">
        <v>2.6685299999999999E-2</v>
      </c>
      <c r="N338" s="31">
        <v>770</v>
      </c>
      <c r="O338" s="32">
        <v>0.17015630000000001</v>
      </c>
      <c r="P338" s="33">
        <v>4.1838399999999998E-2</v>
      </c>
      <c r="Q338" s="33">
        <v>0.29847420000000002</v>
      </c>
      <c r="R338" s="31">
        <v>9.4172000000000006E-3</v>
      </c>
      <c r="T338" s="31">
        <v>770</v>
      </c>
      <c r="U338" s="32">
        <v>4.0148000000000003E-2</v>
      </c>
      <c r="V338" s="33">
        <v>-8.4775100000000006E-2</v>
      </c>
      <c r="W338" s="33">
        <v>0.1650711</v>
      </c>
      <c r="X338" s="31">
        <v>0.52829090000000001</v>
      </c>
    </row>
    <row r="339" spans="1:24" x14ac:dyDescent="0.25">
      <c r="A339" s="35" t="s">
        <v>113</v>
      </c>
      <c r="B339" s="31">
        <v>770</v>
      </c>
      <c r="C339" s="32">
        <v>2.4488200000000002E-2</v>
      </c>
      <c r="D339" s="33">
        <v>-7.0933999999999997E-2</v>
      </c>
      <c r="E339" s="33">
        <v>0.1199104</v>
      </c>
      <c r="F339" s="31">
        <v>0.61455599999999999</v>
      </c>
      <c r="G339" s="36"/>
      <c r="H339" s="31">
        <v>770</v>
      </c>
      <c r="I339" s="32">
        <v>-0.1148314</v>
      </c>
      <c r="J339" s="33">
        <v>-0.2167231</v>
      </c>
      <c r="K339" s="33">
        <v>-1.2939600000000001E-2</v>
      </c>
      <c r="L339" s="31">
        <v>2.7236300000000001E-2</v>
      </c>
      <c r="N339" s="31">
        <v>770</v>
      </c>
      <c r="O339" s="32">
        <v>0.16349620000000001</v>
      </c>
      <c r="P339" s="33">
        <v>3.4616000000000001E-2</v>
      </c>
      <c r="Q339" s="33">
        <v>0.29237639999999998</v>
      </c>
      <c r="R339" s="31">
        <v>1.29742E-2</v>
      </c>
      <c r="T339" s="31">
        <v>770</v>
      </c>
      <c r="U339" s="32">
        <v>2.8151599999999999E-2</v>
      </c>
      <c r="V339" s="33">
        <v>-9.6807599999999994E-2</v>
      </c>
      <c r="W339" s="33">
        <v>0.15311079999999999</v>
      </c>
      <c r="X339" s="31">
        <v>0.65842599999999996</v>
      </c>
    </row>
    <row r="340" spans="1:24" x14ac:dyDescent="0.25">
      <c r="A340" s="35" t="s">
        <v>114</v>
      </c>
      <c r="B340" s="31">
        <v>770</v>
      </c>
      <c r="C340" s="32">
        <v>6.5576999999999996E-3</v>
      </c>
      <c r="D340" s="33">
        <v>-9.5947099999999994E-2</v>
      </c>
      <c r="E340" s="33">
        <v>0.10906250000000001</v>
      </c>
      <c r="F340" s="31">
        <v>0.90009130000000004</v>
      </c>
      <c r="G340" s="36"/>
      <c r="H340" s="31">
        <v>770</v>
      </c>
      <c r="I340" s="32">
        <v>-0.14267550000000001</v>
      </c>
      <c r="J340" s="33">
        <v>-0.2478707</v>
      </c>
      <c r="K340" s="33">
        <v>-3.7480300000000001E-2</v>
      </c>
      <c r="L340" s="31">
        <v>7.9197999999999994E-3</v>
      </c>
      <c r="N340" s="31">
        <v>770</v>
      </c>
      <c r="O340" s="32">
        <v>0.1281572</v>
      </c>
      <c r="P340" s="33">
        <v>5.3007000000000002E-3</v>
      </c>
      <c r="Q340" s="33">
        <v>0.25101380000000001</v>
      </c>
      <c r="R340" s="31">
        <v>4.0924000000000002E-2</v>
      </c>
      <c r="T340" s="31">
        <v>770</v>
      </c>
      <c r="U340" s="32">
        <v>2.17228E-2</v>
      </c>
      <c r="V340" s="33">
        <v>-0.10908</v>
      </c>
      <c r="W340" s="33">
        <v>0.15252569999999999</v>
      </c>
      <c r="X340" s="31">
        <v>0.74449909999999997</v>
      </c>
    </row>
    <row r="341" spans="1:24" x14ac:dyDescent="0.25">
      <c r="A341" s="35" t="s">
        <v>115</v>
      </c>
      <c r="B341" s="31">
        <v>770</v>
      </c>
      <c r="C341" s="32">
        <v>2.8180000000000002E-4</v>
      </c>
      <c r="D341" s="33">
        <v>-9.7234399999999999E-2</v>
      </c>
      <c r="E341" s="33">
        <v>9.7797899999999993E-2</v>
      </c>
      <c r="F341" s="31">
        <v>0.99547589999999997</v>
      </c>
      <c r="G341" s="36"/>
      <c r="H341" s="31">
        <v>770</v>
      </c>
      <c r="I341" s="32">
        <v>-7.95101E-2</v>
      </c>
      <c r="J341" s="33">
        <v>-0.18534129999999999</v>
      </c>
      <c r="K341" s="33">
        <v>2.6321199999999999E-2</v>
      </c>
      <c r="L341" s="31">
        <v>0.14066629999999999</v>
      </c>
      <c r="N341" s="31">
        <v>770</v>
      </c>
      <c r="O341" s="32">
        <v>0.14122950000000001</v>
      </c>
      <c r="P341" s="33">
        <v>5.5307000000000004E-3</v>
      </c>
      <c r="Q341" s="33">
        <v>0.27692820000000001</v>
      </c>
      <c r="R341" s="31">
        <v>4.1386899999999997E-2</v>
      </c>
      <c r="T341" s="31">
        <v>770</v>
      </c>
      <c r="U341" s="32">
        <v>-1.0039299999999999E-2</v>
      </c>
      <c r="V341" s="33">
        <v>-0.13992869999999999</v>
      </c>
      <c r="W341" s="33">
        <v>0.11985</v>
      </c>
      <c r="X341" s="31">
        <v>0.87943910000000003</v>
      </c>
    </row>
    <row r="342" spans="1:24" x14ac:dyDescent="0.25">
      <c r="A342" s="35" t="s">
        <v>116</v>
      </c>
      <c r="B342" s="31">
        <v>770</v>
      </c>
      <c r="C342" s="32">
        <v>9.7695999999999998E-3</v>
      </c>
      <c r="D342" s="33">
        <v>-8.96261E-2</v>
      </c>
      <c r="E342" s="33">
        <v>0.10916530000000001</v>
      </c>
      <c r="F342" s="31">
        <v>0.84704769999999996</v>
      </c>
      <c r="G342" s="36"/>
      <c r="H342" s="31">
        <v>770</v>
      </c>
      <c r="I342" s="32">
        <v>-6.4058900000000002E-2</v>
      </c>
      <c r="J342" s="33">
        <v>-0.171733</v>
      </c>
      <c r="K342" s="33">
        <v>4.36152E-2</v>
      </c>
      <c r="L342" s="31">
        <v>0.24321010000000001</v>
      </c>
      <c r="N342" s="31">
        <v>770</v>
      </c>
      <c r="O342" s="32">
        <v>0.141178</v>
      </c>
      <c r="P342" s="33">
        <v>4.2821999999999999E-3</v>
      </c>
      <c r="Q342" s="33">
        <v>0.27807369999999998</v>
      </c>
      <c r="R342" s="31">
        <v>4.3268300000000003E-2</v>
      </c>
      <c r="T342" s="31">
        <v>770</v>
      </c>
      <c r="U342" s="32">
        <v>-1.5893999999999999E-3</v>
      </c>
      <c r="V342" s="33">
        <v>-0.1340481</v>
      </c>
      <c r="W342" s="33">
        <v>0.13086929999999999</v>
      </c>
      <c r="X342" s="31">
        <v>0.98121270000000005</v>
      </c>
    </row>
    <row r="343" spans="1:24" x14ac:dyDescent="0.25">
      <c r="A343" s="35" t="s">
        <v>117</v>
      </c>
      <c r="B343" s="31">
        <v>770</v>
      </c>
      <c r="C343" s="32">
        <v>-5.3956400000000002E-2</v>
      </c>
      <c r="D343" s="33">
        <v>-0.1526276</v>
      </c>
      <c r="E343" s="33">
        <v>4.4714900000000002E-2</v>
      </c>
      <c r="F343" s="31">
        <v>0.28339760000000003</v>
      </c>
      <c r="G343" s="36"/>
      <c r="H343" s="31">
        <v>770</v>
      </c>
      <c r="I343" s="32">
        <v>-0.15182799999999999</v>
      </c>
      <c r="J343" s="33">
        <v>-0.2530231</v>
      </c>
      <c r="K343" s="33">
        <v>-5.0632799999999999E-2</v>
      </c>
      <c r="L343" s="31">
        <v>3.3248000000000002E-3</v>
      </c>
      <c r="N343" s="31">
        <v>770</v>
      </c>
      <c r="O343" s="32">
        <v>0.1132025</v>
      </c>
      <c r="P343" s="33">
        <v>-1.4239E-2</v>
      </c>
      <c r="Q343" s="33">
        <v>0.24064389999999999</v>
      </c>
      <c r="R343" s="31">
        <v>8.1606100000000001E-2</v>
      </c>
      <c r="T343" s="31">
        <v>770</v>
      </c>
      <c r="U343" s="32">
        <v>-5.6522700000000002E-2</v>
      </c>
      <c r="V343" s="33">
        <v>-0.18357270000000001</v>
      </c>
      <c r="W343" s="33">
        <v>7.0527199999999998E-2</v>
      </c>
      <c r="X343" s="31">
        <v>0.38274380000000002</v>
      </c>
    </row>
    <row r="344" spans="1:24" x14ac:dyDescent="0.25">
      <c r="A344" s="35" t="s">
        <v>118</v>
      </c>
      <c r="B344" s="31">
        <v>770</v>
      </c>
      <c r="C344" s="32">
        <v>0.3660002</v>
      </c>
      <c r="D344" s="33">
        <v>0.24994569999999999</v>
      </c>
      <c r="E344" s="33">
        <v>0.48205480000000001</v>
      </c>
      <c r="F344" s="34">
        <v>9.7799999999999993E-10</v>
      </c>
      <c r="G344" s="36"/>
      <c r="H344" s="31">
        <v>770</v>
      </c>
      <c r="I344" s="32">
        <v>4.7093999999999999E-3</v>
      </c>
      <c r="J344" s="33">
        <v>-0.13196260000000001</v>
      </c>
      <c r="K344" s="33">
        <v>0.14138139999999999</v>
      </c>
      <c r="L344" s="31">
        <v>0.94608680000000001</v>
      </c>
      <c r="N344" s="31">
        <v>770</v>
      </c>
      <c r="O344" s="32">
        <v>0.28368640000000001</v>
      </c>
      <c r="P344" s="33">
        <v>0.141488</v>
      </c>
      <c r="Q344" s="33">
        <v>0.42588480000000001</v>
      </c>
      <c r="R344" s="31">
        <v>9.7999999999999997E-5</v>
      </c>
      <c r="T344" s="31">
        <v>770</v>
      </c>
      <c r="U344" s="32">
        <v>0.41923129999999997</v>
      </c>
      <c r="V344" s="33">
        <v>0.28182079999999998</v>
      </c>
      <c r="W344" s="33">
        <v>0.55664179999999996</v>
      </c>
      <c r="X344" s="34">
        <v>3.2599999999999999E-9</v>
      </c>
    </row>
    <row r="345" spans="1:24" x14ac:dyDescent="0.25">
      <c r="A345" s="35" t="s">
        <v>119</v>
      </c>
      <c r="B345" s="31">
        <v>770</v>
      </c>
      <c r="C345" s="32">
        <v>-9.0688299999999999E-2</v>
      </c>
      <c r="D345" s="33">
        <v>-0.20614299999999999</v>
      </c>
      <c r="E345" s="33">
        <v>2.4766300000000002E-2</v>
      </c>
      <c r="F345" s="31">
        <v>0.1234932</v>
      </c>
      <c r="G345" s="36"/>
      <c r="H345" s="31">
        <v>770</v>
      </c>
      <c r="I345" s="32">
        <v>-5.9990399999999999E-2</v>
      </c>
      <c r="J345" s="33">
        <v>-0.1895173</v>
      </c>
      <c r="K345" s="33">
        <v>6.9536500000000001E-2</v>
      </c>
      <c r="L345" s="31">
        <v>0.3635293</v>
      </c>
      <c r="N345" s="31">
        <v>770</v>
      </c>
      <c r="O345" s="32">
        <v>3.2123899999999997E-2</v>
      </c>
      <c r="P345" s="33">
        <v>-0.1018556</v>
      </c>
      <c r="Q345" s="33">
        <v>0.16610340000000001</v>
      </c>
      <c r="R345" s="31">
        <v>0.63799980000000001</v>
      </c>
      <c r="T345" s="31">
        <v>770</v>
      </c>
      <c r="U345" s="32">
        <v>-0.1107863</v>
      </c>
      <c r="V345" s="33">
        <v>-0.25576090000000001</v>
      </c>
      <c r="W345" s="33">
        <v>3.4188200000000002E-2</v>
      </c>
      <c r="X345" s="31">
        <v>0.1339892</v>
      </c>
    </row>
    <row r="346" spans="1:24" x14ac:dyDescent="0.25">
      <c r="A346" s="35" t="s">
        <v>120</v>
      </c>
      <c r="B346" s="31">
        <v>770</v>
      </c>
      <c r="C346" s="32">
        <v>2.8137800000000001E-2</v>
      </c>
      <c r="D346" s="33">
        <v>-6.5741999999999995E-2</v>
      </c>
      <c r="E346" s="33">
        <v>0.1220175</v>
      </c>
      <c r="F346" s="31">
        <v>0.55645129999999998</v>
      </c>
      <c r="G346" s="36"/>
      <c r="H346" s="31">
        <v>770</v>
      </c>
      <c r="I346" s="32">
        <v>-3.06523E-2</v>
      </c>
      <c r="J346" s="33">
        <v>-0.13728019999999999</v>
      </c>
      <c r="K346" s="33">
        <v>7.5975600000000004E-2</v>
      </c>
      <c r="L346" s="31">
        <v>0.57269559999999997</v>
      </c>
      <c r="N346" s="31">
        <v>770</v>
      </c>
      <c r="O346" s="32">
        <v>0.1632123</v>
      </c>
      <c r="P346" s="33">
        <v>4.4938699999999998E-2</v>
      </c>
      <c r="Q346" s="33">
        <v>0.28148590000000001</v>
      </c>
      <c r="R346" s="31">
        <v>6.9011999999999997E-3</v>
      </c>
      <c r="T346" s="31">
        <v>770</v>
      </c>
      <c r="U346" s="32">
        <v>-4.03016E-2</v>
      </c>
      <c r="V346" s="33">
        <v>-0.17351349999999999</v>
      </c>
      <c r="W346" s="33">
        <v>9.2910300000000001E-2</v>
      </c>
      <c r="X346" s="31">
        <v>0.55274619999999997</v>
      </c>
    </row>
    <row r="347" spans="1:24" x14ac:dyDescent="0.25">
      <c r="A347" s="35" t="s">
        <v>121</v>
      </c>
      <c r="B347" s="31">
        <v>770</v>
      </c>
      <c r="C347" s="32">
        <v>1.01168E-2</v>
      </c>
      <c r="D347" s="33">
        <v>-8.35698E-2</v>
      </c>
      <c r="E347" s="33">
        <v>0.1038034</v>
      </c>
      <c r="F347" s="31">
        <v>0.832175</v>
      </c>
      <c r="G347" s="36"/>
      <c r="H347" s="31">
        <v>770</v>
      </c>
      <c r="I347" s="32">
        <v>-2.72564E-2</v>
      </c>
      <c r="J347" s="33">
        <v>-0.1327217</v>
      </c>
      <c r="K347" s="33">
        <v>7.8209000000000001E-2</v>
      </c>
      <c r="L347" s="31">
        <v>0.61206340000000004</v>
      </c>
      <c r="N347" s="31">
        <v>770</v>
      </c>
      <c r="O347" s="32">
        <v>0.14931839999999999</v>
      </c>
      <c r="P347" s="33">
        <v>3.0082600000000001E-2</v>
      </c>
      <c r="Q347" s="33">
        <v>0.26855430000000002</v>
      </c>
      <c r="R347" s="31">
        <v>1.4179199999999999E-2</v>
      </c>
      <c r="T347" s="31">
        <v>770</v>
      </c>
      <c r="U347" s="32">
        <v>-5.9747700000000001E-2</v>
      </c>
      <c r="V347" s="33">
        <v>-0.1907778</v>
      </c>
      <c r="W347" s="33">
        <v>7.1282399999999996E-2</v>
      </c>
      <c r="X347" s="31">
        <v>0.3709925</v>
      </c>
    </row>
    <row r="348" spans="1:24" x14ac:dyDescent="0.25">
      <c r="A348" s="35" t="s">
        <v>122</v>
      </c>
      <c r="B348" s="31">
        <v>770</v>
      </c>
      <c r="C348" s="32">
        <v>6.3014600000000004E-2</v>
      </c>
      <c r="D348" s="33">
        <v>-3.2302499999999998E-2</v>
      </c>
      <c r="E348" s="33">
        <v>0.15833169999999999</v>
      </c>
      <c r="F348" s="31">
        <v>0.19474659999999999</v>
      </c>
      <c r="G348" s="36"/>
      <c r="H348" s="31">
        <v>770</v>
      </c>
      <c r="I348" s="32">
        <v>-3.5925400000000003E-2</v>
      </c>
      <c r="J348" s="33">
        <v>-0.1445091</v>
      </c>
      <c r="K348" s="33">
        <v>7.2658299999999995E-2</v>
      </c>
      <c r="L348" s="31">
        <v>0.51621249999999996</v>
      </c>
      <c r="N348" s="31">
        <v>770</v>
      </c>
      <c r="O348" s="32">
        <v>0.1826334</v>
      </c>
      <c r="P348" s="33">
        <v>6.6161600000000001E-2</v>
      </c>
      <c r="Q348" s="33">
        <v>0.29910510000000001</v>
      </c>
      <c r="R348" s="31">
        <v>2.1573999999999999E-3</v>
      </c>
      <c r="T348" s="31">
        <v>770</v>
      </c>
      <c r="U348" s="32">
        <v>1.0847000000000001E-3</v>
      </c>
      <c r="V348" s="33">
        <v>-0.13523669999999999</v>
      </c>
      <c r="W348" s="33">
        <v>0.1374061</v>
      </c>
      <c r="X348" s="31">
        <v>0.98754169999999997</v>
      </c>
    </row>
    <row r="349" spans="1:24" x14ac:dyDescent="0.25">
      <c r="A349" s="35" t="s">
        <v>123</v>
      </c>
      <c r="B349" s="31">
        <v>770</v>
      </c>
      <c r="C349" s="32">
        <v>3.0329999999999999E-2</v>
      </c>
      <c r="D349" s="33">
        <v>-7.1509600000000006E-2</v>
      </c>
      <c r="E349" s="33">
        <v>0.1321695</v>
      </c>
      <c r="F349" s="31">
        <v>0.55895600000000001</v>
      </c>
      <c r="G349" s="36"/>
      <c r="H349" s="31">
        <v>770</v>
      </c>
      <c r="I349" s="32">
        <v>6.0931699999999998E-2</v>
      </c>
      <c r="J349" s="33">
        <v>-5.3621099999999998E-2</v>
      </c>
      <c r="K349" s="33">
        <v>0.17548440000000001</v>
      </c>
      <c r="L349" s="31">
        <v>0.29673080000000002</v>
      </c>
      <c r="N349" s="31">
        <v>770</v>
      </c>
      <c r="O349" s="32">
        <v>-0.15434149999999999</v>
      </c>
      <c r="P349" s="33">
        <v>-0.27707159999999997</v>
      </c>
      <c r="Q349" s="33">
        <v>-3.1611399999999998E-2</v>
      </c>
      <c r="R349" s="31">
        <v>1.3778800000000001E-2</v>
      </c>
      <c r="T349" s="31">
        <v>770</v>
      </c>
      <c r="U349" s="32">
        <v>9.8978999999999998E-2</v>
      </c>
      <c r="V349" s="33">
        <v>-3.4474900000000003E-2</v>
      </c>
      <c r="W349" s="33">
        <v>0.2324329</v>
      </c>
      <c r="X349" s="31">
        <v>0.14581230000000001</v>
      </c>
    </row>
    <row r="350" spans="1:24" x14ac:dyDescent="0.25">
      <c r="A350" s="35" t="s">
        <v>124</v>
      </c>
      <c r="B350" s="31">
        <v>770</v>
      </c>
      <c r="C350" s="32">
        <v>-2.5868100000000002E-2</v>
      </c>
      <c r="D350" s="33">
        <v>-0.13823730000000001</v>
      </c>
      <c r="E350" s="33">
        <v>8.6500999999999995E-2</v>
      </c>
      <c r="F350" s="31">
        <v>0.65145730000000002</v>
      </c>
      <c r="G350" s="36"/>
      <c r="H350" s="31">
        <v>770</v>
      </c>
      <c r="I350" s="32">
        <v>-1.1779700000000001E-2</v>
      </c>
      <c r="J350" s="33">
        <v>-0.1408538</v>
      </c>
      <c r="K350" s="33">
        <v>0.11729439999999999</v>
      </c>
      <c r="L350" s="31">
        <v>0.85786130000000005</v>
      </c>
      <c r="N350" s="31">
        <v>770</v>
      </c>
      <c r="O350" s="32">
        <v>-6.1557000000000001E-3</v>
      </c>
      <c r="P350" s="33">
        <v>-0.13989979999999999</v>
      </c>
      <c r="Q350" s="33">
        <v>0.12758849999999999</v>
      </c>
      <c r="R350" s="31">
        <v>0.92803060000000004</v>
      </c>
      <c r="T350" s="31">
        <v>770</v>
      </c>
      <c r="U350" s="32">
        <v>-1.8759E-3</v>
      </c>
      <c r="V350" s="33">
        <v>-0.13253909999999999</v>
      </c>
      <c r="W350" s="33">
        <v>0.12878729999999999</v>
      </c>
      <c r="X350" s="31">
        <v>0.97752289999999997</v>
      </c>
    </row>
    <row r="351" spans="1:24" x14ac:dyDescent="0.25">
      <c r="A351" s="35" t="s">
        <v>125</v>
      </c>
      <c r="B351" s="31">
        <v>770</v>
      </c>
      <c r="C351" s="32">
        <v>1.9877700000000002E-2</v>
      </c>
      <c r="D351" s="33">
        <v>-7.8555299999999995E-2</v>
      </c>
      <c r="E351" s="33">
        <v>0.1183107</v>
      </c>
      <c r="F351" s="31">
        <v>0.69189940000000005</v>
      </c>
      <c r="G351" s="36"/>
      <c r="H351" s="31">
        <v>770</v>
      </c>
      <c r="I351" s="32">
        <v>-4.9344399999999997E-2</v>
      </c>
      <c r="J351" s="33">
        <v>-0.15553990000000001</v>
      </c>
      <c r="K351" s="33">
        <v>5.6850999999999999E-2</v>
      </c>
      <c r="L351" s="31">
        <v>0.3619715</v>
      </c>
      <c r="N351" s="31">
        <v>770</v>
      </c>
      <c r="O351" s="32">
        <v>0.14503969999999999</v>
      </c>
      <c r="P351" s="33">
        <v>3.1314399999999999E-2</v>
      </c>
      <c r="Q351" s="33">
        <v>0.25876500000000002</v>
      </c>
      <c r="R351" s="31">
        <v>1.25015E-2</v>
      </c>
      <c r="T351" s="31">
        <v>770</v>
      </c>
      <c r="U351" s="32">
        <v>-2.6145399999999999E-2</v>
      </c>
      <c r="V351" s="33">
        <v>-0.1542483</v>
      </c>
      <c r="W351" s="33">
        <v>0.1019574</v>
      </c>
      <c r="X351" s="31">
        <v>0.68877929999999998</v>
      </c>
    </row>
    <row r="352" spans="1:24" x14ac:dyDescent="0.25">
      <c r="A352" s="35" t="s">
        <v>126</v>
      </c>
      <c r="B352" s="31">
        <v>770</v>
      </c>
      <c r="C352" s="32">
        <v>1.90051E-2</v>
      </c>
      <c r="D352" s="33">
        <v>-7.8598699999999994E-2</v>
      </c>
      <c r="E352" s="33">
        <v>0.1166089</v>
      </c>
      <c r="F352" s="31">
        <v>0.70238509999999998</v>
      </c>
      <c r="G352" s="36"/>
      <c r="H352" s="31">
        <v>770</v>
      </c>
      <c r="I352" s="32">
        <v>-3.7232899999999999E-2</v>
      </c>
      <c r="J352" s="33">
        <v>-0.14270160000000001</v>
      </c>
      <c r="K352" s="33">
        <v>6.8235799999999999E-2</v>
      </c>
      <c r="L352" s="31">
        <v>0.48851050000000001</v>
      </c>
      <c r="N352" s="31">
        <v>770</v>
      </c>
      <c r="O352" s="32">
        <v>0.14231849999999999</v>
      </c>
      <c r="P352" s="33">
        <v>2.9395399999999999E-2</v>
      </c>
      <c r="Q352" s="33">
        <v>0.25524150000000001</v>
      </c>
      <c r="R352" s="31">
        <v>1.35744E-2</v>
      </c>
      <c r="T352" s="31">
        <v>770</v>
      </c>
      <c r="U352" s="32">
        <v>-3.56929E-2</v>
      </c>
      <c r="V352" s="33">
        <v>-0.16105749999999999</v>
      </c>
      <c r="W352" s="33">
        <v>8.9671799999999996E-2</v>
      </c>
      <c r="X352" s="31">
        <v>0.57638009999999995</v>
      </c>
    </row>
    <row r="353" spans="1:24" x14ac:dyDescent="0.25">
      <c r="A353" s="35" t="s">
        <v>127</v>
      </c>
      <c r="B353" s="31">
        <v>770</v>
      </c>
      <c r="C353" s="32">
        <v>2.0445399999999999E-2</v>
      </c>
      <c r="D353" s="33">
        <v>-7.8226900000000002E-2</v>
      </c>
      <c r="E353" s="33">
        <v>0.11911770000000001</v>
      </c>
      <c r="F353" s="31">
        <v>0.68429660000000003</v>
      </c>
      <c r="G353" s="36"/>
      <c r="H353" s="31">
        <v>770</v>
      </c>
      <c r="I353" s="32">
        <v>-6.5625799999999998E-2</v>
      </c>
      <c r="J353" s="33">
        <v>-0.17165820000000001</v>
      </c>
      <c r="K353" s="33">
        <v>4.0406699999999997E-2</v>
      </c>
      <c r="L353" s="31">
        <v>0.22474359999999999</v>
      </c>
      <c r="N353" s="31">
        <v>770</v>
      </c>
      <c r="O353" s="32">
        <v>0.1437002</v>
      </c>
      <c r="P353" s="33">
        <v>2.9718899999999999E-2</v>
      </c>
      <c r="Q353" s="33">
        <v>0.2576814</v>
      </c>
      <c r="R353" s="31">
        <v>1.3543299999999999E-2</v>
      </c>
      <c r="T353" s="31">
        <v>770</v>
      </c>
      <c r="U353" s="32">
        <v>-1.08983E-2</v>
      </c>
      <c r="V353" s="33">
        <v>-0.13990179999999999</v>
      </c>
      <c r="W353" s="33">
        <v>0.1181053</v>
      </c>
      <c r="X353" s="31">
        <v>0.86832339999999997</v>
      </c>
    </row>
    <row r="354" spans="1:24" x14ac:dyDescent="0.25">
      <c r="A354" s="35" t="s">
        <v>128</v>
      </c>
      <c r="B354" s="31">
        <v>770</v>
      </c>
      <c r="C354" s="32">
        <v>7.5670000000000002E-4</v>
      </c>
      <c r="D354" s="33">
        <v>-0.10143249999999999</v>
      </c>
      <c r="E354" s="33">
        <v>0.10294590000000001</v>
      </c>
      <c r="F354" s="31">
        <v>0.98840519999999998</v>
      </c>
      <c r="G354" s="36"/>
      <c r="H354" s="31">
        <v>770</v>
      </c>
      <c r="I354" s="32">
        <v>4.8957199999999999E-2</v>
      </c>
      <c r="J354" s="33">
        <v>-6.8106700000000006E-2</v>
      </c>
      <c r="K354" s="33">
        <v>0.16602120000000001</v>
      </c>
      <c r="L354" s="31">
        <v>0.41191309999999998</v>
      </c>
      <c r="N354" s="31">
        <v>770</v>
      </c>
      <c r="O354" s="32">
        <v>-0.116633</v>
      </c>
      <c r="P354" s="33">
        <v>-0.23886579999999999</v>
      </c>
      <c r="Q354" s="33">
        <v>5.5998000000000003E-3</v>
      </c>
      <c r="R354" s="31">
        <v>6.1430400000000003E-2</v>
      </c>
      <c r="T354" s="31">
        <v>770</v>
      </c>
      <c r="U354" s="32">
        <v>2.3008000000000001E-2</v>
      </c>
      <c r="V354" s="33">
        <v>-0.1039001</v>
      </c>
      <c r="W354" s="33">
        <v>0.1499161</v>
      </c>
      <c r="X354" s="31">
        <v>0.72201090000000001</v>
      </c>
    </row>
    <row r="355" spans="1:24" x14ac:dyDescent="0.25">
      <c r="A355" s="35" t="s">
        <v>129</v>
      </c>
      <c r="B355" s="31">
        <v>770</v>
      </c>
      <c r="C355" s="32">
        <v>-5.3311000000000001E-3</v>
      </c>
      <c r="D355" s="33">
        <v>-0.1052607</v>
      </c>
      <c r="E355" s="33">
        <v>9.4598500000000002E-2</v>
      </c>
      <c r="F355" s="31">
        <v>0.91661890000000001</v>
      </c>
      <c r="G355" s="36"/>
      <c r="H355" s="31">
        <v>770</v>
      </c>
      <c r="I355" s="32">
        <v>-5.0846500000000003E-2</v>
      </c>
      <c r="J355" s="33">
        <v>-0.1741278</v>
      </c>
      <c r="K355" s="33">
        <v>7.2434799999999994E-2</v>
      </c>
      <c r="L355" s="31">
        <v>0.41838690000000001</v>
      </c>
      <c r="N355" s="31">
        <v>770</v>
      </c>
      <c r="O355" s="32">
        <v>-2.28931E-2</v>
      </c>
      <c r="P355" s="33">
        <v>-0.13608020000000001</v>
      </c>
      <c r="Q355" s="33">
        <v>9.0293999999999999E-2</v>
      </c>
      <c r="R355" s="31">
        <v>0.69143940000000004</v>
      </c>
      <c r="T355" s="31">
        <v>770</v>
      </c>
      <c r="U355" s="32">
        <v>6.0284999999999998E-2</v>
      </c>
      <c r="V355" s="33">
        <v>-6.1981399999999999E-2</v>
      </c>
      <c r="W355" s="33">
        <v>0.1825514</v>
      </c>
      <c r="X355" s="31">
        <v>0.33338509999999999</v>
      </c>
    </row>
    <row r="356" spans="1:24" x14ac:dyDescent="0.25">
      <c r="A356" s="35" t="s">
        <v>130</v>
      </c>
      <c r="B356" s="31">
        <v>770</v>
      </c>
      <c r="C356" s="32">
        <v>0.13371160000000001</v>
      </c>
      <c r="D356" s="33">
        <v>3.2630899999999997E-2</v>
      </c>
      <c r="E356" s="33">
        <v>0.23479230000000001</v>
      </c>
      <c r="F356" s="31">
        <v>9.5911999999999994E-3</v>
      </c>
      <c r="G356" s="36"/>
      <c r="H356" s="31">
        <v>770</v>
      </c>
      <c r="I356" s="32">
        <v>-3.8249999999999997E-4</v>
      </c>
      <c r="J356" s="33">
        <v>-0.1147155</v>
      </c>
      <c r="K356" s="33">
        <v>0.1139506</v>
      </c>
      <c r="L356" s="31">
        <v>0.99476189999999998</v>
      </c>
      <c r="N356" s="31">
        <v>770</v>
      </c>
      <c r="O356" s="32">
        <v>0.19624430000000001</v>
      </c>
      <c r="P356" s="33">
        <v>6.1000499999999999E-2</v>
      </c>
      <c r="Q356" s="33">
        <v>0.33148810000000001</v>
      </c>
      <c r="R356" s="31">
        <v>4.5110999999999997E-3</v>
      </c>
      <c r="T356" s="31">
        <v>770</v>
      </c>
      <c r="U356" s="32">
        <v>6.04202E-2</v>
      </c>
      <c r="V356" s="33">
        <v>-9.0818599999999999E-2</v>
      </c>
      <c r="W356" s="33">
        <v>0.21165890000000001</v>
      </c>
      <c r="X356" s="31">
        <v>0.43312899999999999</v>
      </c>
    </row>
    <row r="357" spans="1:24" x14ac:dyDescent="0.25">
      <c r="A357" s="35" t="s">
        <v>131</v>
      </c>
      <c r="B357" s="31">
        <v>770</v>
      </c>
      <c r="C357" s="32">
        <v>8.3521999999999999E-2</v>
      </c>
      <c r="D357" s="33">
        <v>-1.10551E-2</v>
      </c>
      <c r="E357" s="33">
        <v>0.17809910000000001</v>
      </c>
      <c r="F357" s="31">
        <v>8.3390199999999998E-2</v>
      </c>
      <c r="G357" s="36"/>
      <c r="H357" s="31">
        <v>770</v>
      </c>
      <c r="I357" s="32">
        <v>1.22037E-2</v>
      </c>
      <c r="J357" s="33">
        <v>-9.5214400000000005E-2</v>
      </c>
      <c r="K357" s="33">
        <v>0.1196217</v>
      </c>
      <c r="L357" s="31">
        <v>0.82357590000000003</v>
      </c>
      <c r="N357" s="31">
        <v>770</v>
      </c>
      <c r="O357" s="32">
        <v>0.1514411</v>
      </c>
      <c r="P357" s="33">
        <v>2.1111100000000001E-2</v>
      </c>
      <c r="Q357" s="33">
        <v>0.2817711</v>
      </c>
      <c r="R357" s="31">
        <v>2.282E-2</v>
      </c>
      <c r="T357" s="31">
        <v>770</v>
      </c>
      <c r="U357" s="32">
        <v>-7.75E-5</v>
      </c>
      <c r="V357" s="33">
        <v>-0.13369239999999999</v>
      </c>
      <c r="W357" s="33">
        <v>0.1335374</v>
      </c>
      <c r="X357" s="31">
        <v>0.99909190000000003</v>
      </c>
    </row>
    <row r="358" spans="1:24" x14ac:dyDescent="0.25">
      <c r="A358" s="35" t="s">
        <v>132</v>
      </c>
      <c r="B358" s="31">
        <v>770</v>
      </c>
      <c r="C358" s="32">
        <v>0.19376840000000001</v>
      </c>
      <c r="D358" s="33">
        <v>8.9355400000000001E-2</v>
      </c>
      <c r="E358" s="33">
        <v>0.29818149999999999</v>
      </c>
      <c r="F358" s="31">
        <v>2.877E-4</v>
      </c>
      <c r="G358" s="36"/>
      <c r="H358" s="31">
        <v>770</v>
      </c>
      <c r="I358" s="32">
        <v>-2.1285800000000001E-2</v>
      </c>
      <c r="J358" s="33">
        <v>-0.13701440000000001</v>
      </c>
      <c r="K358" s="33">
        <v>9.4442799999999993E-2</v>
      </c>
      <c r="L358" s="31">
        <v>0.7181478</v>
      </c>
      <c r="N358" s="31">
        <v>770</v>
      </c>
      <c r="O358" s="32">
        <v>0.2361519</v>
      </c>
      <c r="P358" s="33">
        <v>0.1032787</v>
      </c>
      <c r="Q358" s="33">
        <v>0.3690253</v>
      </c>
      <c r="R358" s="31">
        <v>5.1290000000000005E-4</v>
      </c>
      <c r="T358" s="31">
        <v>770</v>
      </c>
      <c r="U358" s="32">
        <v>0.1507087</v>
      </c>
      <c r="V358" s="33">
        <v>-1.4722499999999999E-2</v>
      </c>
      <c r="W358" s="33">
        <v>0.31613989999999997</v>
      </c>
      <c r="X358" s="31">
        <v>7.4111499999999997E-2</v>
      </c>
    </row>
    <row r="359" spans="1:24" x14ac:dyDescent="0.25">
      <c r="A359" s="35" t="s">
        <v>133</v>
      </c>
      <c r="B359" s="31">
        <v>770</v>
      </c>
      <c r="C359" s="32">
        <v>-0.12822739999999999</v>
      </c>
      <c r="D359" s="33">
        <v>-0.22862950000000001</v>
      </c>
      <c r="E359" s="33">
        <v>-2.7825200000000001E-2</v>
      </c>
      <c r="F359" s="31">
        <v>1.2378999999999999E-2</v>
      </c>
      <c r="G359" s="36"/>
      <c r="H359" s="31">
        <v>770</v>
      </c>
      <c r="I359" s="32">
        <v>3.1048900000000001E-2</v>
      </c>
      <c r="J359" s="33">
        <v>-9.2664099999999999E-2</v>
      </c>
      <c r="K359" s="33">
        <v>0.1547618</v>
      </c>
      <c r="L359" s="31">
        <v>0.62237569999999998</v>
      </c>
      <c r="N359" s="31">
        <v>770</v>
      </c>
      <c r="O359" s="32">
        <v>-0.1791682</v>
      </c>
      <c r="P359" s="33">
        <v>-0.30786940000000002</v>
      </c>
      <c r="Q359" s="33">
        <v>-5.0466900000000002E-2</v>
      </c>
      <c r="R359" s="31">
        <v>6.4245999999999999E-3</v>
      </c>
      <c r="T359" s="31">
        <v>770</v>
      </c>
      <c r="U359" s="32">
        <v>-9.5705799999999994E-2</v>
      </c>
      <c r="V359" s="33">
        <v>-0.23622389999999999</v>
      </c>
      <c r="W359" s="33">
        <v>4.4812200000000003E-2</v>
      </c>
      <c r="X359" s="31">
        <v>0.18160519999999999</v>
      </c>
    </row>
    <row r="360" spans="1:24" x14ac:dyDescent="0.25">
      <c r="A360" s="35" t="s">
        <v>134</v>
      </c>
      <c r="B360" s="31">
        <v>770</v>
      </c>
      <c r="C360" s="32">
        <v>-0.17333090000000001</v>
      </c>
      <c r="D360" s="33">
        <v>-0.27029229999999999</v>
      </c>
      <c r="E360" s="33">
        <v>-7.6369400000000004E-2</v>
      </c>
      <c r="F360" s="31">
        <v>4.7580000000000002E-4</v>
      </c>
      <c r="G360" s="36"/>
      <c r="H360" s="31">
        <v>770</v>
      </c>
      <c r="I360" s="32">
        <v>-8.3168199999999998E-2</v>
      </c>
      <c r="J360" s="33">
        <v>-0.17789289999999999</v>
      </c>
      <c r="K360" s="33">
        <v>1.1556500000000001E-2</v>
      </c>
      <c r="L360" s="31">
        <v>8.5188299999999995E-2</v>
      </c>
      <c r="N360" s="31">
        <v>770</v>
      </c>
      <c r="O360" s="32">
        <v>-3.7528600000000002E-2</v>
      </c>
      <c r="P360" s="33">
        <v>-0.13746929999999999</v>
      </c>
      <c r="Q360" s="33">
        <v>6.2412000000000002E-2</v>
      </c>
      <c r="R360" s="31">
        <v>0.4612522</v>
      </c>
      <c r="T360" s="31">
        <v>770</v>
      </c>
      <c r="U360" s="32">
        <v>-0.20538090000000001</v>
      </c>
      <c r="V360" s="33">
        <v>-0.29321580000000003</v>
      </c>
      <c r="W360" s="33">
        <v>-0.1175461</v>
      </c>
      <c r="X360" s="34">
        <v>5.1800000000000004E-6</v>
      </c>
    </row>
    <row r="361" spans="1:24" x14ac:dyDescent="0.25">
      <c r="A361" s="35" t="s">
        <v>135</v>
      </c>
      <c r="B361" s="31">
        <v>770</v>
      </c>
      <c r="C361" s="32">
        <v>-5.0651799999999997E-2</v>
      </c>
      <c r="D361" s="33">
        <v>-0.14789250000000001</v>
      </c>
      <c r="E361" s="33">
        <v>4.65888E-2</v>
      </c>
      <c r="F361" s="31">
        <v>0.30684220000000001</v>
      </c>
      <c r="G361" s="36"/>
      <c r="H361" s="31">
        <v>770</v>
      </c>
      <c r="I361" s="32">
        <v>-4.9667999999999997E-2</v>
      </c>
      <c r="J361" s="33">
        <v>-0.15048919999999999</v>
      </c>
      <c r="K361" s="33">
        <v>5.1153200000000003E-2</v>
      </c>
      <c r="L361" s="31">
        <v>0.33380769999999998</v>
      </c>
      <c r="N361" s="31">
        <v>770</v>
      </c>
      <c r="O361" s="32">
        <v>-0.1879276</v>
      </c>
      <c r="P361" s="33">
        <v>-0.31325750000000002</v>
      </c>
      <c r="Q361" s="33">
        <v>-6.2597799999999995E-2</v>
      </c>
      <c r="R361" s="31">
        <v>3.3433999999999998E-3</v>
      </c>
      <c r="T361" s="31">
        <v>770</v>
      </c>
      <c r="U361" s="32">
        <v>3.08545E-2</v>
      </c>
      <c r="V361" s="33">
        <v>-8.1266599999999994E-2</v>
      </c>
      <c r="W361" s="33">
        <v>0.14297560000000001</v>
      </c>
      <c r="X361" s="31">
        <v>0.58919940000000004</v>
      </c>
    </row>
    <row r="362" spans="1:24" x14ac:dyDescent="0.25">
      <c r="A362" s="35" t="s">
        <v>136</v>
      </c>
      <c r="B362" s="31">
        <v>770</v>
      </c>
      <c r="C362" s="32">
        <v>-0.14066770000000001</v>
      </c>
      <c r="D362" s="33">
        <v>-0.23903750000000001</v>
      </c>
      <c r="E362" s="33">
        <v>-4.2297899999999999E-2</v>
      </c>
      <c r="F362" s="31">
        <v>5.1256000000000001E-3</v>
      </c>
      <c r="G362" s="36"/>
      <c r="H362" s="31">
        <v>770</v>
      </c>
      <c r="I362" s="32">
        <v>-3.2085000000000002E-2</v>
      </c>
      <c r="J362" s="33">
        <v>-0.13919110000000001</v>
      </c>
      <c r="K362" s="33">
        <v>7.5021099999999993E-2</v>
      </c>
      <c r="L362" s="31">
        <v>0.5566605</v>
      </c>
      <c r="N362" s="31">
        <v>770</v>
      </c>
      <c r="O362" s="32">
        <v>-0.24764610000000001</v>
      </c>
      <c r="P362" s="33">
        <v>-0.37452609999999997</v>
      </c>
      <c r="Q362" s="33">
        <v>-0.1207662</v>
      </c>
      <c r="R362" s="31">
        <v>1.3789999999999999E-4</v>
      </c>
      <c r="T362" s="31">
        <v>770</v>
      </c>
      <c r="U362" s="32">
        <v>-8.9502399999999996E-2</v>
      </c>
      <c r="V362" s="33">
        <v>-0.20940249999999999</v>
      </c>
      <c r="W362" s="33">
        <v>3.03977E-2</v>
      </c>
      <c r="X362" s="31">
        <v>0.1432242</v>
      </c>
    </row>
    <row r="363" spans="1:24" x14ac:dyDescent="0.25">
      <c r="A363" s="35" t="s">
        <v>137</v>
      </c>
      <c r="B363" s="31">
        <v>770</v>
      </c>
      <c r="C363" s="32">
        <v>0.19928199999999999</v>
      </c>
      <c r="D363" s="33">
        <v>0.109222</v>
      </c>
      <c r="E363" s="33">
        <v>0.28934199999999999</v>
      </c>
      <c r="F363" s="31">
        <v>1.59E-5</v>
      </c>
      <c r="G363" s="36"/>
      <c r="H363" s="31">
        <v>770</v>
      </c>
      <c r="I363" s="32">
        <v>-5.6165800000000002E-2</v>
      </c>
      <c r="J363" s="33">
        <v>-0.16712279999999999</v>
      </c>
      <c r="K363" s="33">
        <v>5.4791199999999998E-2</v>
      </c>
      <c r="L363" s="31">
        <v>0.32068210000000003</v>
      </c>
      <c r="N363" s="31">
        <v>770</v>
      </c>
      <c r="O363" s="32">
        <v>8.6839200000000005E-2</v>
      </c>
      <c r="P363" s="33">
        <v>-3.3478899999999999E-2</v>
      </c>
      <c r="Q363" s="33">
        <v>0.20715729999999999</v>
      </c>
      <c r="R363" s="31">
        <v>0.15693480000000001</v>
      </c>
      <c r="T363" s="31">
        <v>770</v>
      </c>
      <c r="U363" s="32">
        <v>0.29533939999999997</v>
      </c>
      <c r="V363" s="33">
        <v>0.18724379999999999</v>
      </c>
      <c r="W363" s="33">
        <v>0.40343509999999999</v>
      </c>
      <c r="X363" s="34">
        <v>1.09E-7</v>
      </c>
    </row>
    <row r="364" spans="1:24" x14ac:dyDescent="0.25">
      <c r="A364" s="35" t="s">
        <v>138</v>
      </c>
      <c r="B364" s="31">
        <v>770</v>
      </c>
      <c r="C364" s="32">
        <v>0.1295808</v>
      </c>
      <c r="D364" s="33">
        <v>2.70648E-2</v>
      </c>
      <c r="E364" s="33">
        <v>0.23209679999999999</v>
      </c>
      <c r="F364" s="31">
        <v>1.33036E-2</v>
      </c>
      <c r="G364" s="36"/>
      <c r="H364" s="31">
        <v>770</v>
      </c>
      <c r="I364" s="32">
        <v>8.4817799999999999E-2</v>
      </c>
      <c r="J364" s="33">
        <v>-1.9983500000000001E-2</v>
      </c>
      <c r="K364" s="33">
        <v>0.18961919999999999</v>
      </c>
      <c r="L364" s="31">
        <v>0.11252819999999999</v>
      </c>
      <c r="N364" s="31">
        <v>770</v>
      </c>
      <c r="O364" s="32">
        <v>0.18668860000000001</v>
      </c>
      <c r="P364" s="33">
        <v>7.0069800000000002E-2</v>
      </c>
      <c r="Q364" s="33">
        <v>0.3033073</v>
      </c>
      <c r="R364" s="31">
        <v>1.7396E-3</v>
      </c>
      <c r="T364" s="31">
        <v>770</v>
      </c>
      <c r="U364" s="32">
        <v>7.2046399999999997E-2</v>
      </c>
      <c r="V364" s="33">
        <v>-4.0193100000000002E-2</v>
      </c>
      <c r="W364" s="33">
        <v>0.1842859</v>
      </c>
      <c r="X364" s="31">
        <v>0.20801559999999999</v>
      </c>
    </row>
    <row r="365" spans="1:24" x14ac:dyDescent="0.25">
      <c r="A365" s="35" t="s">
        <v>139</v>
      </c>
      <c r="B365" s="31">
        <v>770</v>
      </c>
      <c r="C365" s="32">
        <v>-0.34053749999999999</v>
      </c>
      <c r="D365" s="33">
        <v>-0.43526229999999999</v>
      </c>
      <c r="E365" s="33">
        <v>-0.2458128</v>
      </c>
      <c r="F365" s="34">
        <v>3.8299999999999996E-12</v>
      </c>
      <c r="G365" s="36"/>
      <c r="H365" s="31">
        <v>770</v>
      </c>
      <c r="I365" s="32">
        <v>-0.12868060000000001</v>
      </c>
      <c r="J365" s="33">
        <v>-0.24386759999999999</v>
      </c>
      <c r="K365" s="33">
        <v>-1.34936E-2</v>
      </c>
      <c r="L365" s="31">
        <v>2.8605700000000001E-2</v>
      </c>
      <c r="N365" s="31">
        <v>770</v>
      </c>
      <c r="O365" s="32">
        <v>-8.4566299999999997E-2</v>
      </c>
      <c r="P365" s="33">
        <v>-0.2089799</v>
      </c>
      <c r="Q365" s="33">
        <v>3.9847199999999999E-2</v>
      </c>
      <c r="R365" s="31">
        <v>0.18248780000000001</v>
      </c>
      <c r="T365" s="31">
        <v>770</v>
      </c>
      <c r="U365" s="32">
        <v>-0.44371569999999999</v>
      </c>
      <c r="V365" s="33">
        <v>-0.57026569999999999</v>
      </c>
      <c r="W365" s="33">
        <v>-0.31716569999999999</v>
      </c>
      <c r="X365" s="34">
        <v>1.23E-11</v>
      </c>
    </row>
    <row r="366" spans="1:24" x14ac:dyDescent="0.25">
      <c r="A366" s="35" t="s">
        <v>140</v>
      </c>
      <c r="B366" s="31">
        <v>770</v>
      </c>
      <c r="C366" s="32">
        <v>3.2392799999999999E-2</v>
      </c>
      <c r="D366" s="33">
        <v>-7.8282400000000002E-2</v>
      </c>
      <c r="E366" s="33">
        <v>0.1430681</v>
      </c>
      <c r="F366" s="31">
        <v>0.56575560000000003</v>
      </c>
      <c r="G366" s="36"/>
      <c r="H366" s="31">
        <v>770</v>
      </c>
      <c r="I366" s="32">
        <v>-1.1611099999999999E-2</v>
      </c>
      <c r="J366" s="33">
        <v>-0.1238215</v>
      </c>
      <c r="K366" s="33">
        <v>0.10059940000000001</v>
      </c>
      <c r="L366" s="31">
        <v>0.83908579999999999</v>
      </c>
      <c r="N366" s="31">
        <v>770</v>
      </c>
      <c r="O366" s="32">
        <v>-5.7387199999999999E-2</v>
      </c>
      <c r="P366" s="33">
        <v>-0.1926262</v>
      </c>
      <c r="Q366" s="33">
        <v>7.7851799999999999E-2</v>
      </c>
      <c r="R366" s="31">
        <v>0.40509610000000001</v>
      </c>
      <c r="T366" s="31">
        <v>770</v>
      </c>
      <c r="U366" s="32">
        <v>9.1369099999999995E-2</v>
      </c>
      <c r="V366" s="33">
        <v>-4.6682500000000002E-2</v>
      </c>
      <c r="W366" s="33">
        <v>0.22942070000000001</v>
      </c>
      <c r="X366" s="31">
        <v>0.1942439</v>
      </c>
    </row>
    <row r="367" spans="1:24" x14ac:dyDescent="0.25">
      <c r="A367" s="35" t="s">
        <v>141</v>
      </c>
      <c r="B367" s="31">
        <v>770</v>
      </c>
      <c r="C367" s="32">
        <v>7.7822699999999995E-2</v>
      </c>
      <c r="D367" s="33">
        <v>-3.1882199999999999E-2</v>
      </c>
      <c r="E367" s="33">
        <v>0.18752769999999999</v>
      </c>
      <c r="F367" s="31">
        <v>0.1641532</v>
      </c>
      <c r="G367" s="36"/>
      <c r="H367" s="31">
        <v>770</v>
      </c>
      <c r="I367" s="32">
        <v>2.9515900000000001E-2</v>
      </c>
      <c r="J367" s="33">
        <v>-8.2024100000000003E-2</v>
      </c>
      <c r="K367" s="33">
        <v>0.14105590000000001</v>
      </c>
      <c r="L367" s="31">
        <v>0.6035798</v>
      </c>
      <c r="N367" s="31">
        <v>770</v>
      </c>
      <c r="O367" s="32">
        <v>-5.7457300000000003E-2</v>
      </c>
      <c r="P367" s="33">
        <v>-0.18985869999999999</v>
      </c>
      <c r="Q367" s="33">
        <v>7.4943999999999997E-2</v>
      </c>
      <c r="R367" s="31">
        <v>0.39453149999999998</v>
      </c>
      <c r="T367" s="31">
        <v>770</v>
      </c>
      <c r="U367" s="32">
        <v>0.14681640000000001</v>
      </c>
      <c r="V367" s="33">
        <v>8.9870999999999996E-3</v>
      </c>
      <c r="W367" s="33">
        <v>0.2846457</v>
      </c>
      <c r="X367" s="31">
        <v>3.6851500000000002E-2</v>
      </c>
    </row>
    <row r="368" spans="1:24" x14ac:dyDescent="0.25">
      <c r="A368" s="35" t="s">
        <v>142</v>
      </c>
      <c r="B368" s="31">
        <v>770</v>
      </c>
      <c r="C368" s="32">
        <v>-0.19878199999999999</v>
      </c>
      <c r="D368" s="33">
        <v>-0.29092430000000002</v>
      </c>
      <c r="E368" s="33">
        <v>-0.1066395</v>
      </c>
      <c r="F368" s="31">
        <v>2.5700000000000001E-5</v>
      </c>
      <c r="G368" s="36"/>
      <c r="H368" s="31">
        <v>770</v>
      </c>
      <c r="I368" s="32">
        <v>-0.18841369999999999</v>
      </c>
      <c r="J368" s="33">
        <v>-0.28746880000000002</v>
      </c>
      <c r="K368" s="33">
        <v>-8.9358599999999996E-2</v>
      </c>
      <c r="L368" s="31">
        <v>2.0249999999999999E-4</v>
      </c>
      <c r="N368" s="31">
        <v>770</v>
      </c>
      <c r="O368" s="32">
        <v>-1.2840799999999999E-2</v>
      </c>
      <c r="P368" s="33">
        <v>-0.14723249999999999</v>
      </c>
      <c r="Q368" s="33">
        <v>0.1215509</v>
      </c>
      <c r="R368" s="31">
        <v>0.85126460000000004</v>
      </c>
      <c r="T368" s="31">
        <v>770</v>
      </c>
      <c r="U368" s="32">
        <v>-0.23104250000000001</v>
      </c>
      <c r="V368" s="33">
        <v>-0.34839609999999999</v>
      </c>
      <c r="W368" s="33">
        <v>-0.1136891</v>
      </c>
      <c r="X368" s="31">
        <v>1.2070000000000001E-4</v>
      </c>
    </row>
    <row r="369" spans="1:24" x14ac:dyDescent="0.25">
      <c r="A369" s="35" t="s">
        <v>143</v>
      </c>
      <c r="B369" s="31">
        <v>770</v>
      </c>
      <c r="C369" s="32">
        <v>0.14599590000000001</v>
      </c>
      <c r="D369" s="33">
        <v>3.7056499999999999E-2</v>
      </c>
      <c r="E369" s="33">
        <v>0.25493519999999997</v>
      </c>
      <c r="F369" s="31">
        <v>8.6897999999999993E-3</v>
      </c>
      <c r="G369" s="36"/>
      <c r="H369" s="31">
        <v>770</v>
      </c>
      <c r="I369" s="32">
        <v>7.9552600000000001E-2</v>
      </c>
      <c r="J369" s="33">
        <v>-3.8399599999999999E-2</v>
      </c>
      <c r="K369" s="33">
        <v>0.19750490000000001</v>
      </c>
      <c r="L369" s="31">
        <v>0.18590019999999999</v>
      </c>
      <c r="N369" s="31">
        <v>770</v>
      </c>
      <c r="O369" s="32">
        <v>0.1034689</v>
      </c>
      <c r="P369" s="33">
        <v>-3.6988800000000002E-2</v>
      </c>
      <c r="Q369" s="33">
        <v>0.24392659999999999</v>
      </c>
      <c r="R369" s="31">
        <v>0.14855479999999999</v>
      </c>
      <c r="T369" s="31">
        <v>770</v>
      </c>
      <c r="U369" s="32">
        <v>0.139848</v>
      </c>
      <c r="V369" s="33">
        <v>4.7428000000000001E-3</v>
      </c>
      <c r="W369" s="33">
        <v>0.27495310000000001</v>
      </c>
      <c r="X369" s="31">
        <v>4.2500700000000002E-2</v>
      </c>
    </row>
    <row r="370" spans="1:24" x14ac:dyDescent="0.25">
      <c r="A370" s="35" t="s">
        <v>144</v>
      </c>
      <c r="B370" s="31">
        <v>770</v>
      </c>
      <c r="C370" s="32">
        <v>-0.21268770000000001</v>
      </c>
      <c r="D370" s="33">
        <v>-0.31462960000000001</v>
      </c>
      <c r="E370" s="33">
        <v>-0.1107457</v>
      </c>
      <c r="F370" s="31">
        <v>4.6600000000000001E-5</v>
      </c>
      <c r="G370" s="36"/>
      <c r="H370" s="31">
        <v>770</v>
      </c>
      <c r="I370" s="32">
        <v>-0.1291302</v>
      </c>
      <c r="J370" s="33">
        <v>-0.2626831</v>
      </c>
      <c r="K370" s="33">
        <v>4.4226999999999999E-3</v>
      </c>
      <c r="L370" s="31">
        <v>5.8063999999999998E-2</v>
      </c>
      <c r="N370" s="31">
        <v>770</v>
      </c>
      <c r="O370" s="32">
        <v>-0.17096720000000001</v>
      </c>
      <c r="P370" s="33">
        <v>-0.2997997</v>
      </c>
      <c r="Q370" s="33">
        <v>-4.2134699999999997E-2</v>
      </c>
      <c r="R370" s="31">
        <v>9.3640000000000008E-3</v>
      </c>
      <c r="T370" s="31">
        <v>770</v>
      </c>
      <c r="U370" s="32">
        <v>-0.1194445</v>
      </c>
      <c r="V370" s="33">
        <v>-0.24905340000000001</v>
      </c>
      <c r="W370" s="33">
        <v>1.0164400000000001E-2</v>
      </c>
      <c r="X370" s="31">
        <v>7.0824100000000001E-2</v>
      </c>
    </row>
    <row r="371" spans="1:24" x14ac:dyDescent="0.25">
      <c r="A371" s="35" t="s">
        <v>145</v>
      </c>
      <c r="B371" s="31">
        <v>770</v>
      </c>
      <c r="C371" s="32">
        <v>4.5300100000000003E-2</v>
      </c>
      <c r="D371" s="33">
        <v>-5.7104099999999998E-2</v>
      </c>
      <c r="E371" s="33">
        <v>0.14770440000000001</v>
      </c>
      <c r="F371" s="31">
        <v>0.38544659999999997</v>
      </c>
      <c r="G371" s="36"/>
      <c r="H371" s="31">
        <v>770</v>
      </c>
      <c r="I371" s="32">
        <v>9.5441399999999996E-2</v>
      </c>
      <c r="J371" s="33">
        <v>-2.01735E-2</v>
      </c>
      <c r="K371" s="33">
        <v>0.2110563</v>
      </c>
      <c r="L371" s="31">
        <v>0.10552830000000001</v>
      </c>
      <c r="N371" s="31">
        <v>770</v>
      </c>
      <c r="O371" s="32">
        <v>-5.5668500000000003E-2</v>
      </c>
      <c r="P371" s="33">
        <v>-0.18125369999999999</v>
      </c>
      <c r="Q371" s="33">
        <v>6.9916699999999998E-2</v>
      </c>
      <c r="R371" s="31">
        <v>0.38447310000000001</v>
      </c>
      <c r="T371" s="31">
        <v>770</v>
      </c>
      <c r="U371" s="32">
        <v>3.8660000000000001E-3</v>
      </c>
      <c r="V371" s="33">
        <v>-0.1247948</v>
      </c>
      <c r="W371" s="33">
        <v>0.1325268</v>
      </c>
      <c r="X371" s="31">
        <v>0.95297739999999997</v>
      </c>
    </row>
    <row r="372" spans="1:24" x14ac:dyDescent="0.25">
      <c r="A372" s="35" t="s">
        <v>146</v>
      </c>
      <c r="B372" s="31">
        <v>770</v>
      </c>
      <c r="C372" s="32">
        <v>0.12325899999999999</v>
      </c>
      <c r="D372" s="33">
        <v>2.79726E-2</v>
      </c>
      <c r="E372" s="33">
        <v>0.2185455</v>
      </c>
      <c r="F372" s="31">
        <v>1.13031E-2</v>
      </c>
      <c r="G372" s="36"/>
      <c r="H372" s="31">
        <v>770</v>
      </c>
      <c r="I372" s="32">
        <v>0.1398432</v>
      </c>
      <c r="J372" s="33">
        <v>3.0215700000000002E-2</v>
      </c>
      <c r="K372" s="33">
        <v>0.24947069999999999</v>
      </c>
      <c r="L372" s="31">
        <v>1.24828E-2</v>
      </c>
      <c r="N372" s="31">
        <v>770</v>
      </c>
      <c r="O372" s="32">
        <v>-1.9543399999999999E-2</v>
      </c>
      <c r="P372" s="33">
        <v>-0.1388173</v>
      </c>
      <c r="Q372" s="33">
        <v>9.97305E-2</v>
      </c>
      <c r="R372" s="31">
        <v>0.7477992</v>
      </c>
      <c r="T372" s="31">
        <v>770</v>
      </c>
      <c r="U372" s="32">
        <v>6.6713700000000001E-2</v>
      </c>
      <c r="V372" s="33">
        <v>-5.1965699999999997E-2</v>
      </c>
      <c r="W372" s="33">
        <v>0.18539320000000001</v>
      </c>
      <c r="X372" s="31">
        <v>0.27014749999999998</v>
      </c>
    </row>
    <row r="373" spans="1:24" x14ac:dyDescent="0.25">
      <c r="A373" s="35" t="s">
        <v>147</v>
      </c>
      <c r="B373" s="31">
        <v>770</v>
      </c>
      <c r="C373" s="32">
        <v>-0.2052475</v>
      </c>
      <c r="D373" s="33">
        <v>-0.30364010000000002</v>
      </c>
      <c r="E373" s="33">
        <v>-0.1068549</v>
      </c>
      <c r="F373" s="31">
        <v>4.6699999999999997E-5</v>
      </c>
      <c r="G373" s="36"/>
      <c r="H373" s="31">
        <v>770</v>
      </c>
      <c r="I373" s="32">
        <v>-0.1055769</v>
      </c>
      <c r="J373" s="33">
        <v>-0.2265152</v>
      </c>
      <c r="K373" s="33">
        <v>1.53613E-2</v>
      </c>
      <c r="L373" s="31">
        <v>8.6983500000000005E-2</v>
      </c>
      <c r="N373" s="31">
        <v>770</v>
      </c>
      <c r="O373" s="32">
        <v>-0.1069981</v>
      </c>
      <c r="P373" s="33">
        <v>-0.23527500000000001</v>
      </c>
      <c r="Q373" s="33">
        <v>2.12788E-2</v>
      </c>
      <c r="R373" s="31">
        <v>0.1019502</v>
      </c>
      <c r="T373" s="31">
        <v>770</v>
      </c>
      <c r="U373" s="32">
        <v>-0.17084949999999999</v>
      </c>
      <c r="V373" s="33">
        <v>-0.30180790000000002</v>
      </c>
      <c r="W373" s="33">
        <v>-3.9891200000000002E-2</v>
      </c>
      <c r="X373" s="31">
        <v>1.06277E-2</v>
      </c>
    </row>
    <row r="374" spans="1:24" x14ac:dyDescent="0.25">
      <c r="A374" s="35" t="s">
        <v>148</v>
      </c>
      <c r="B374" s="31">
        <v>770</v>
      </c>
      <c r="C374" s="32">
        <v>8.7112200000000001E-2</v>
      </c>
      <c r="D374" s="33">
        <v>-2.6419100000000001E-2</v>
      </c>
      <c r="E374" s="33">
        <v>0.2006435</v>
      </c>
      <c r="F374" s="31">
        <v>0.13241220000000001</v>
      </c>
      <c r="G374" s="36"/>
      <c r="H374" s="31">
        <v>770</v>
      </c>
      <c r="I374" s="32">
        <v>-7.3379999999999995E-4</v>
      </c>
      <c r="J374" s="33">
        <v>-0.12929950000000001</v>
      </c>
      <c r="K374" s="33">
        <v>0.1278318</v>
      </c>
      <c r="L374" s="31">
        <v>0.99106269999999996</v>
      </c>
      <c r="N374" s="31">
        <v>770</v>
      </c>
      <c r="O374" s="32">
        <v>0.1428005</v>
      </c>
      <c r="P374" s="33">
        <v>6.8577000000000004E-3</v>
      </c>
      <c r="Q374" s="33">
        <v>0.27874330000000003</v>
      </c>
      <c r="R374" s="31">
        <v>3.9535899999999999E-2</v>
      </c>
      <c r="T374" s="31">
        <v>770</v>
      </c>
      <c r="U374" s="32">
        <v>6.5936599999999998E-2</v>
      </c>
      <c r="V374" s="33">
        <v>-7.6634499999999994E-2</v>
      </c>
      <c r="W374" s="33">
        <v>0.20850759999999999</v>
      </c>
      <c r="X374" s="31">
        <v>0.36421799999999999</v>
      </c>
    </row>
    <row r="375" spans="1:24" x14ac:dyDescent="0.25">
      <c r="A375" s="35" t="s">
        <v>149</v>
      </c>
      <c r="B375" s="31">
        <v>770</v>
      </c>
      <c r="C375" s="32">
        <v>-0.30245620000000001</v>
      </c>
      <c r="D375" s="33">
        <v>-0.40550180000000002</v>
      </c>
      <c r="E375" s="33">
        <v>-0.19941059999999999</v>
      </c>
      <c r="F375" s="34">
        <v>1.2100000000000001E-8</v>
      </c>
      <c r="G375" s="36"/>
      <c r="H375" s="31">
        <v>770</v>
      </c>
      <c r="I375" s="32">
        <v>5.3366799999999999E-2</v>
      </c>
      <c r="J375" s="33">
        <v>-6.0707499999999998E-2</v>
      </c>
      <c r="K375" s="33">
        <v>0.16744110000000001</v>
      </c>
      <c r="L375" s="31">
        <v>0.35870920000000001</v>
      </c>
      <c r="N375" s="31">
        <v>770</v>
      </c>
      <c r="O375" s="32">
        <v>-0.22594429999999999</v>
      </c>
      <c r="P375" s="33">
        <v>-0.35201460000000001</v>
      </c>
      <c r="Q375" s="33">
        <v>-9.9874000000000004E-2</v>
      </c>
      <c r="R375" s="31">
        <v>4.6020000000000002E-4</v>
      </c>
      <c r="T375" s="31">
        <v>770</v>
      </c>
      <c r="U375" s="32">
        <v>-0.3585486</v>
      </c>
      <c r="V375" s="33">
        <v>-0.48591240000000002</v>
      </c>
      <c r="W375" s="33">
        <v>-0.2311848</v>
      </c>
      <c r="X375" s="34">
        <v>4.4999999999999999E-8</v>
      </c>
    </row>
    <row r="376" spans="1:24" x14ac:dyDescent="0.25">
      <c r="A376" s="35" t="s">
        <v>150</v>
      </c>
      <c r="B376" s="31">
        <v>770</v>
      </c>
      <c r="C376" s="32">
        <v>0.13518820000000001</v>
      </c>
      <c r="D376" s="33">
        <v>3.9066700000000003E-2</v>
      </c>
      <c r="E376" s="33">
        <v>0.23130970000000001</v>
      </c>
      <c r="F376" s="31">
        <v>5.9024000000000004E-3</v>
      </c>
      <c r="G376" s="36"/>
      <c r="H376" s="31">
        <v>770</v>
      </c>
      <c r="I376" s="32">
        <v>-1.45252E-2</v>
      </c>
      <c r="J376" s="33">
        <v>-0.13114439999999999</v>
      </c>
      <c r="K376" s="33">
        <v>0.1020939</v>
      </c>
      <c r="L376" s="31">
        <v>0.80690269999999997</v>
      </c>
      <c r="N376" s="31">
        <v>770</v>
      </c>
      <c r="O376" s="32">
        <v>7.4706400000000006E-2</v>
      </c>
      <c r="P376" s="33">
        <v>-4.2232400000000003E-2</v>
      </c>
      <c r="Q376" s="33">
        <v>0.19164510000000001</v>
      </c>
      <c r="R376" s="31">
        <v>0.2101827</v>
      </c>
      <c r="T376" s="31">
        <v>770</v>
      </c>
      <c r="U376" s="32">
        <v>0.2014</v>
      </c>
      <c r="V376" s="33">
        <v>7.6483999999999996E-2</v>
      </c>
      <c r="W376" s="33">
        <v>0.32631589999999999</v>
      </c>
      <c r="X376" s="31">
        <v>1.6126000000000001E-3</v>
      </c>
    </row>
    <row r="377" spans="1:24" x14ac:dyDescent="0.25">
      <c r="A377" s="35" t="s">
        <v>151</v>
      </c>
      <c r="B377" s="31">
        <v>770</v>
      </c>
      <c r="C377" s="32">
        <v>0.29474109999999998</v>
      </c>
      <c r="D377" s="33">
        <v>0.20251040000000001</v>
      </c>
      <c r="E377" s="33">
        <v>0.38697179999999998</v>
      </c>
      <c r="F377" s="34">
        <v>5.9300000000000002E-10</v>
      </c>
      <c r="G377" s="36"/>
      <c r="H377" s="31">
        <v>770</v>
      </c>
      <c r="I377" s="32">
        <v>8.1414999999999994E-3</v>
      </c>
      <c r="J377" s="33">
        <v>-0.1064657</v>
      </c>
      <c r="K377" s="33">
        <v>0.1227487</v>
      </c>
      <c r="L377" s="31">
        <v>0.88912800000000003</v>
      </c>
      <c r="N377" s="31">
        <v>770</v>
      </c>
      <c r="O377" s="32">
        <v>0.1983654</v>
      </c>
      <c r="P377" s="33">
        <v>8.2399200000000006E-2</v>
      </c>
      <c r="Q377" s="33">
        <v>0.31433159999999999</v>
      </c>
      <c r="R377" s="31">
        <v>8.2439999999999998E-4</v>
      </c>
      <c r="T377" s="31">
        <v>770</v>
      </c>
      <c r="U377" s="32">
        <v>0.37771979999999999</v>
      </c>
      <c r="V377" s="33">
        <v>0.25875419999999999</v>
      </c>
      <c r="W377" s="33">
        <v>0.4966855</v>
      </c>
      <c r="X377" s="34">
        <v>7.6099999999999996E-10</v>
      </c>
    </row>
    <row r="378" spans="1:24" x14ac:dyDescent="0.25">
      <c r="A378" s="35" t="s">
        <v>152</v>
      </c>
      <c r="B378" s="31">
        <v>770</v>
      </c>
      <c r="C378" s="32">
        <v>-0.34851120000000002</v>
      </c>
      <c r="D378" s="33">
        <v>-0.47026580000000001</v>
      </c>
      <c r="E378" s="33">
        <v>-0.2267566</v>
      </c>
      <c r="F378" s="34">
        <v>2.6899999999999999E-8</v>
      </c>
      <c r="G378" s="36"/>
      <c r="H378" s="31">
        <v>770</v>
      </c>
      <c r="I378" s="32">
        <v>-5.9962399999999999E-2</v>
      </c>
      <c r="J378" s="33">
        <v>-0.20724919999999999</v>
      </c>
      <c r="K378" s="33">
        <v>8.7324399999999996E-2</v>
      </c>
      <c r="L378" s="31">
        <v>0.42442370000000001</v>
      </c>
      <c r="N378" s="31">
        <v>770</v>
      </c>
      <c r="O378" s="32">
        <v>-0.27904020000000002</v>
      </c>
      <c r="P378" s="33">
        <v>-0.42256080000000001</v>
      </c>
      <c r="Q378" s="33">
        <v>-0.13551949999999999</v>
      </c>
      <c r="R378" s="31">
        <v>1.462E-4</v>
      </c>
      <c r="T378" s="31">
        <v>770</v>
      </c>
      <c r="U378" s="32">
        <v>-0.36943579999999998</v>
      </c>
      <c r="V378" s="33">
        <v>-0.52767770000000003</v>
      </c>
      <c r="W378" s="33">
        <v>-0.21119399999999999</v>
      </c>
      <c r="X378" s="34">
        <v>5.3600000000000004E-6</v>
      </c>
    </row>
    <row r="379" spans="1:24" x14ac:dyDescent="0.25">
      <c r="A379" s="35" t="s">
        <v>153</v>
      </c>
      <c r="B379" s="31">
        <v>770</v>
      </c>
      <c r="C379" s="32">
        <v>-1.5172700000000001E-2</v>
      </c>
      <c r="D379" s="33">
        <v>-0.11724850000000001</v>
      </c>
      <c r="E379" s="33">
        <v>8.69032E-2</v>
      </c>
      <c r="F379" s="31">
        <v>0.77052189999999998</v>
      </c>
      <c r="G379" s="36"/>
      <c r="H379" s="31">
        <v>770</v>
      </c>
      <c r="I379" s="32">
        <v>-8.7305999999999998E-3</v>
      </c>
      <c r="J379" s="33">
        <v>-0.13308800000000001</v>
      </c>
      <c r="K379" s="33">
        <v>0.1156269</v>
      </c>
      <c r="L379" s="31">
        <v>0.89041919999999997</v>
      </c>
      <c r="N379" s="31">
        <v>770</v>
      </c>
      <c r="O379" s="32">
        <v>2.1474699999999999E-2</v>
      </c>
      <c r="P379" s="33">
        <v>-9.9146600000000001E-2</v>
      </c>
      <c r="Q379" s="33">
        <v>0.142096</v>
      </c>
      <c r="R379" s="31">
        <v>0.72681189999999996</v>
      </c>
      <c r="T379" s="31">
        <v>770</v>
      </c>
      <c r="U379" s="32">
        <v>-6.9568199999999997E-2</v>
      </c>
      <c r="V379" s="33">
        <v>-0.203205</v>
      </c>
      <c r="W379" s="33">
        <v>6.4068700000000006E-2</v>
      </c>
      <c r="X379" s="31">
        <v>0.30713210000000002</v>
      </c>
    </row>
    <row r="380" spans="1:24" x14ac:dyDescent="0.25">
      <c r="A380" s="35" t="s">
        <v>154</v>
      </c>
      <c r="B380" s="31">
        <v>770</v>
      </c>
      <c r="C380" s="32">
        <v>-0.1291264</v>
      </c>
      <c r="D380" s="33">
        <v>-0.2247372</v>
      </c>
      <c r="E380" s="33">
        <v>-3.3515700000000002E-2</v>
      </c>
      <c r="F380" s="31">
        <v>8.1869000000000004E-3</v>
      </c>
      <c r="G380" s="36"/>
      <c r="H380" s="31">
        <v>770</v>
      </c>
      <c r="I380" s="32">
        <v>6.0375199999999997E-2</v>
      </c>
      <c r="J380" s="33">
        <v>-4.5139899999999997E-2</v>
      </c>
      <c r="K380" s="33">
        <v>0.16589039999999999</v>
      </c>
      <c r="L380" s="31">
        <v>0.26167689999999999</v>
      </c>
      <c r="N380" s="31">
        <v>770</v>
      </c>
      <c r="O380" s="32">
        <v>-7.8473399999999999E-2</v>
      </c>
      <c r="P380" s="33">
        <v>-0.1965343</v>
      </c>
      <c r="Q380" s="33">
        <v>3.9587499999999998E-2</v>
      </c>
      <c r="R380" s="31">
        <v>0.19234219999999999</v>
      </c>
      <c r="T380" s="31">
        <v>770</v>
      </c>
      <c r="U380" s="32">
        <v>-0.19603380000000001</v>
      </c>
      <c r="V380" s="33">
        <v>-0.32146530000000001</v>
      </c>
      <c r="W380" s="33">
        <v>-7.0602200000000004E-2</v>
      </c>
      <c r="X380" s="31">
        <v>2.2312999999999999E-3</v>
      </c>
    </row>
    <row r="381" spans="1:24" x14ac:dyDescent="0.25">
      <c r="A381" s="35" t="s">
        <v>155</v>
      </c>
      <c r="B381" s="31">
        <v>770</v>
      </c>
      <c r="C381" s="32">
        <v>0.139374</v>
      </c>
      <c r="D381" s="33">
        <v>4.4460100000000002E-2</v>
      </c>
      <c r="E381" s="33">
        <v>0.23428789999999999</v>
      </c>
      <c r="F381" s="31">
        <v>4.0547999999999999E-3</v>
      </c>
      <c r="G381" s="36"/>
      <c r="H381" s="31">
        <v>770</v>
      </c>
      <c r="I381" s="32">
        <v>-1.9239999999999999E-4</v>
      </c>
      <c r="J381" s="33">
        <v>-0.1119887</v>
      </c>
      <c r="K381" s="33">
        <v>0.11160390000000001</v>
      </c>
      <c r="L381" s="31">
        <v>0.99730529999999995</v>
      </c>
      <c r="N381" s="31">
        <v>770</v>
      </c>
      <c r="O381" s="32">
        <v>7.9677799999999993E-2</v>
      </c>
      <c r="P381" s="33">
        <v>-3.2042099999999997E-2</v>
      </c>
      <c r="Q381" s="33">
        <v>0.1913977</v>
      </c>
      <c r="R381" s="31">
        <v>0.1619022</v>
      </c>
      <c r="T381" s="31">
        <v>770</v>
      </c>
      <c r="U381" s="32">
        <v>0.21283479999999999</v>
      </c>
      <c r="V381" s="33">
        <v>8.4720599999999993E-2</v>
      </c>
      <c r="W381" s="33">
        <v>0.3409489</v>
      </c>
      <c r="X381" s="31">
        <v>1.1589E-3</v>
      </c>
    </row>
    <row r="382" spans="1:24" x14ac:dyDescent="0.25">
      <c r="A382" s="35" t="s">
        <v>156</v>
      </c>
      <c r="B382" s="31">
        <v>770</v>
      </c>
      <c r="C382" s="32">
        <v>0.22697120000000001</v>
      </c>
      <c r="D382" s="33">
        <v>0.13415150000000001</v>
      </c>
      <c r="E382" s="33">
        <v>0.31979089999999999</v>
      </c>
      <c r="F382" s="34">
        <v>1.9099999999999999E-6</v>
      </c>
      <c r="G382" s="36"/>
      <c r="H382" s="31">
        <v>770</v>
      </c>
      <c r="I382" s="32">
        <v>-1.6115999999999998E-2</v>
      </c>
      <c r="J382" s="33">
        <v>-0.12597340000000001</v>
      </c>
      <c r="K382" s="33">
        <v>9.3741400000000003E-2</v>
      </c>
      <c r="L382" s="31">
        <v>0.77343720000000005</v>
      </c>
      <c r="N382" s="31">
        <v>770</v>
      </c>
      <c r="O382" s="32">
        <v>0.1535591</v>
      </c>
      <c r="P382" s="33">
        <v>3.9399400000000001E-2</v>
      </c>
      <c r="Q382" s="33">
        <v>0.26771889999999998</v>
      </c>
      <c r="R382" s="31">
        <v>8.4460000000000004E-3</v>
      </c>
      <c r="T382" s="31">
        <v>770</v>
      </c>
      <c r="U382" s="32">
        <v>0.32474989999999998</v>
      </c>
      <c r="V382" s="33">
        <v>0.2010615</v>
      </c>
      <c r="W382" s="33">
        <v>0.44843820000000001</v>
      </c>
      <c r="X382" s="34">
        <v>3.2599999999999998E-7</v>
      </c>
    </row>
    <row r="383" spans="1:24" x14ac:dyDescent="0.25">
      <c r="A383" s="35" t="s">
        <v>157</v>
      </c>
      <c r="B383" s="31">
        <v>770</v>
      </c>
      <c r="C383" s="32">
        <v>-0.35078009999999998</v>
      </c>
      <c r="D383" s="33">
        <v>-0.45515280000000002</v>
      </c>
      <c r="E383" s="33">
        <v>-0.2464073</v>
      </c>
      <c r="F383" s="34">
        <v>7.8300000000000004E-11</v>
      </c>
      <c r="G383" s="36"/>
      <c r="H383" s="31">
        <v>770</v>
      </c>
      <c r="I383" s="32">
        <v>5.2483000000000002E-2</v>
      </c>
      <c r="J383" s="33">
        <v>-6.4113000000000003E-2</v>
      </c>
      <c r="K383" s="33">
        <v>0.16907910000000001</v>
      </c>
      <c r="L383" s="31">
        <v>0.37716939999999999</v>
      </c>
      <c r="N383" s="31">
        <v>770</v>
      </c>
      <c r="O383" s="32">
        <v>-0.27939239999999999</v>
      </c>
      <c r="P383" s="33">
        <v>-0.40654190000000001</v>
      </c>
      <c r="Q383" s="33">
        <v>-0.15224289999999999</v>
      </c>
      <c r="R383" s="31">
        <v>1.8199999999999999E-5</v>
      </c>
      <c r="T383" s="31">
        <v>770</v>
      </c>
      <c r="U383" s="32">
        <v>-0.46277030000000002</v>
      </c>
      <c r="V383" s="33">
        <v>-0.58863319999999997</v>
      </c>
      <c r="W383" s="33">
        <v>-0.33690730000000002</v>
      </c>
      <c r="X383" s="34">
        <v>1.29E-12</v>
      </c>
    </row>
    <row r="384" spans="1:24" x14ac:dyDescent="0.25">
      <c r="A384" s="35" t="s">
        <v>158</v>
      </c>
      <c r="B384" s="31">
        <v>770</v>
      </c>
      <c r="C384" s="32">
        <v>-0.1109648</v>
      </c>
      <c r="D384" s="33">
        <v>-0.20807809999999999</v>
      </c>
      <c r="E384" s="33">
        <v>-1.3851499999999999E-2</v>
      </c>
      <c r="F384" s="31">
        <v>2.5178499999999999E-2</v>
      </c>
      <c r="G384" s="36"/>
      <c r="H384" s="31">
        <v>770</v>
      </c>
      <c r="I384" s="32">
        <v>-6.8473699999999998E-2</v>
      </c>
      <c r="J384" s="33">
        <v>-0.18669920000000001</v>
      </c>
      <c r="K384" s="33">
        <v>4.9751799999999999E-2</v>
      </c>
      <c r="L384" s="31">
        <v>0.25590429999999997</v>
      </c>
      <c r="N384" s="31">
        <v>770</v>
      </c>
      <c r="O384" s="32">
        <v>-5.8214099999999998E-2</v>
      </c>
      <c r="P384" s="33">
        <v>-0.17228070000000001</v>
      </c>
      <c r="Q384" s="33">
        <v>5.5852499999999999E-2</v>
      </c>
      <c r="R384" s="31">
        <v>0.31672539999999999</v>
      </c>
      <c r="T384" s="31">
        <v>770</v>
      </c>
      <c r="U384" s="32">
        <v>-0.17108519999999999</v>
      </c>
      <c r="V384" s="33">
        <v>-0.29988419999999999</v>
      </c>
      <c r="W384" s="33">
        <v>-4.2286200000000003E-2</v>
      </c>
      <c r="X384" s="31">
        <v>9.2975000000000002E-3</v>
      </c>
    </row>
    <row r="385" spans="1:24" x14ac:dyDescent="0.25">
      <c r="A385" s="35" t="s">
        <v>159</v>
      </c>
      <c r="B385" s="31">
        <v>770</v>
      </c>
      <c r="C385" s="32">
        <v>-7.4675900000000003E-2</v>
      </c>
      <c r="D385" s="33">
        <v>-0.1768882</v>
      </c>
      <c r="E385" s="33">
        <v>2.7536399999999999E-2</v>
      </c>
      <c r="F385" s="31">
        <v>0.15191879999999999</v>
      </c>
      <c r="G385" s="36"/>
      <c r="H385" s="31">
        <v>770</v>
      </c>
      <c r="I385" s="32">
        <v>4.3145099999999999E-2</v>
      </c>
      <c r="J385" s="33">
        <v>-7.0704100000000006E-2</v>
      </c>
      <c r="K385" s="33">
        <v>0.1569943</v>
      </c>
      <c r="L385" s="31">
        <v>0.45713779999999998</v>
      </c>
      <c r="N385" s="31">
        <v>770</v>
      </c>
      <c r="O385" s="32">
        <v>-4.1929899999999999E-2</v>
      </c>
      <c r="P385" s="33">
        <v>-0.16261</v>
      </c>
      <c r="Q385" s="33">
        <v>7.8750200000000006E-2</v>
      </c>
      <c r="R385" s="31">
        <v>0.4954018</v>
      </c>
      <c r="T385" s="31">
        <v>770</v>
      </c>
      <c r="U385" s="32">
        <v>-0.14085210000000001</v>
      </c>
      <c r="V385" s="33">
        <v>-0.28039459999999999</v>
      </c>
      <c r="W385" s="33">
        <v>-1.3097E-3</v>
      </c>
      <c r="X385" s="31">
        <v>4.7893499999999999E-2</v>
      </c>
    </row>
    <row r="386" spans="1:24" x14ac:dyDescent="0.25">
      <c r="A386" s="35" t="s">
        <v>160</v>
      </c>
      <c r="B386" s="31">
        <v>770</v>
      </c>
      <c r="C386" s="32">
        <v>0.1181826</v>
      </c>
      <c r="D386" s="33">
        <v>1.8527200000000001E-2</v>
      </c>
      <c r="E386" s="33">
        <v>0.21783810000000001</v>
      </c>
      <c r="F386" s="31">
        <v>2.0171000000000001E-2</v>
      </c>
      <c r="G386" s="36"/>
      <c r="H386" s="31">
        <v>770</v>
      </c>
      <c r="I386" s="32">
        <v>-2.6419E-3</v>
      </c>
      <c r="J386" s="33">
        <v>-0.1182344</v>
      </c>
      <c r="K386" s="33">
        <v>0.1129505</v>
      </c>
      <c r="L386" s="31">
        <v>0.96422479999999999</v>
      </c>
      <c r="N386" s="31">
        <v>770</v>
      </c>
      <c r="O386" s="32">
        <v>7.0180099999999995E-2</v>
      </c>
      <c r="P386" s="33">
        <v>-4.5329099999999997E-2</v>
      </c>
      <c r="Q386" s="33">
        <v>0.1856894</v>
      </c>
      <c r="R386" s="31">
        <v>0.233351</v>
      </c>
      <c r="T386" s="31">
        <v>770</v>
      </c>
      <c r="U386" s="32">
        <v>0.1898649</v>
      </c>
      <c r="V386" s="33">
        <v>5.2339900000000002E-2</v>
      </c>
      <c r="W386" s="33">
        <v>0.32738980000000001</v>
      </c>
      <c r="X386" s="31">
        <v>6.8760999999999996E-3</v>
      </c>
    </row>
    <row r="387" spans="1:24" x14ac:dyDescent="0.25">
      <c r="A387" s="35" t="s">
        <v>161</v>
      </c>
      <c r="B387" s="31">
        <v>770</v>
      </c>
      <c r="C387" s="32">
        <v>0.15396899999999999</v>
      </c>
      <c r="D387" s="33">
        <v>5.4975099999999999E-2</v>
      </c>
      <c r="E387" s="33">
        <v>0.25296289999999999</v>
      </c>
      <c r="F387" s="31">
        <v>2.3425999999999998E-3</v>
      </c>
      <c r="G387" s="36"/>
      <c r="H387" s="31">
        <v>770</v>
      </c>
      <c r="I387" s="32">
        <v>-1.6917399999999999E-2</v>
      </c>
      <c r="J387" s="33">
        <v>-0.12986590000000001</v>
      </c>
      <c r="K387" s="33">
        <v>9.6031099999999994E-2</v>
      </c>
      <c r="L387" s="31">
        <v>0.76881440000000001</v>
      </c>
      <c r="N387" s="31">
        <v>770</v>
      </c>
      <c r="O387" s="32">
        <v>8.6811100000000002E-2</v>
      </c>
      <c r="P387" s="33">
        <v>-2.9404099999999999E-2</v>
      </c>
      <c r="Q387" s="33">
        <v>0.20302629999999999</v>
      </c>
      <c r="R387" s="31">
        <v>0.1429523</v>
      </c>
      <c r="T387" s="31">
        <v>770</v>
      </c>
      <c r="U387" s="32">
        <v>0.24260950000000001</v>
      </c>
      <c r="V387" s="33">
        <v>0.1070899</v>
      </c>
      <c r="W387" s="33">
        <v>0.3781291</v>
      </c>
      <c r="X387" s="31">
        <v>4.6700000000000002E-4</v>
      </c>
    </row>
    <row r="388" spans="1:24" x14ac:dyDescent="0.25">
      <c r="A388" s="35" t="s">
        <v>162</v>
      </c>
      <c r="B388" s="31">
        <v>770</v>
      </c>
      <c r="C388" s="32">
        <v>-0.2171351</v>
      </c>
      <c r="D388" s="33">
        <v>-0.31545669999999998</v>
      </c>
      <c r="E388" s="33">
        <v>-0.1188135</v>
      </c>
      <c r="F388" s="31">
        <v>1.6500000000000001E-5</v>
      </c>
      <c r="G388" s="36"/>
      <c r="H388" s="31">
        <v>770</v>
      </c>
      <c r="I388" s="32">
        <v>4.9006800000000003E-2</v>
      </c>
      <c r="J388" s="33">
        <v>-5.7592699999999997E-2</v>
      </c>
      <c r="K388" s="33">
        <v>0.1556063</v>
      </c>
      <c r="L388" s="31">
        <v>0.3670833</v>
      </c>
      <c r="N388" s="31">
        <v>770</v>
      </c>
      <c r="O388" s="32">
        <v>-0.1135536</v>
      </c>
      <c r="P388" s="33">
        <v>-0.23298430000000001</v>
      </c>
      <c r="Q388" s="33">
        <v>5.8772E-3</v>
      </c>
      <c r="R388" s="31">
        <v>6.23581E-2</v>
      </c>
      <c r="T388" s="31">
        <v>770</v>
      </c>
      <c r="U388" s="32">
        <v>-0.33325589999999999</v>
      </c>
      <c r="V388" s="33">
        <v>-0.4602752</v>
      </c>
      <c r="W388" s="33">
        <v>-0.20623659999999999</v>
      </c>
      <c r="X388" s="34">
        <v>3.3200000000000001E-7</v>
      </c>
    </row>
    <row r="389" spans="1:24" x14ac:dyDescent="0.25">
      <c r="A389" s="35" t="s">
        <v>163</v>
      </c>
      <c r="B389" s="31">
        <v>770</v>
      </c>
      <c r="C389" s="32">
        <v>-0.1715486</v>
      </c>
      <c r="D389" s="33">
        <v>-0.26394669999999998</v>
      </c>
      <c r="E389" s="33">
        <v>-7.9150600000000002E-2</v>
      </c>
      <c r="F389" s="31">
        <v>2.8590000000000001E-4</v>
      </c>
      <c r="G389" s="36"/>
      <c r="H389" s="31">
        <v>770</v>
      </c>
      <c r="I389" s="32">
        <v>-7.60406E-2</v>
      </c>
      <c r="J389" s="33">
        <v>-0.19328480000000001</v>
      </c>
      <c r="K389" s="33">
        <v>4.12036E-2</v>
      </c>
      <c r="L389" s="31">
        <v>0.20333850000000001</v>
      </c>
      <c r="N389" s="31">
        <v>770</v>
      </c>
      <c r="O389" s="32">
        <v>-0.1065441</v>
      </c>
      <c r="P389" s="33">
        <v>-0.218696</v>
      </c>
      <c r="Q389" s="33">
        <v>5.6078999999999999E-3</v>
      </c>
      <c r="R389" s="31">
        <v>6.2576199999999998E-2</v>
      </c>
      <c r="T389" s="31">
        <v>770</v>
      </c>
      <c r="U389" s="32">
        <v>-0.2354367</v>
      </c>
      <c r="V389" s="33">
        <v>-0.36192560000000001</v>
      </c>
      <c r="W389" s="33">
        <v>-0.1089478</v>
      </c>
      <c r="X389" s="31">
        <v>2.7609999999999999E-4</v>
      </c>
    </row>
    <row r="390" spans="1:24" x14ac:dyDescent="0.25">
      <c r="A390" s="35" t="s">
        <v>164</v>
      </c>
      <c r="B390" s="31">
        <v>770</v>
      </c>
      <c r="C390" s="32">
        <v>-0.1274392</v>
      </c>
      <c r="D390" s="33">
        <v>-0.22656200000000001</v>
      </c>
      <c r="E390" s="33">
        <v>-2.8316399999999999E-2</v>
      </c>
      <c r="F390" s="31">
        <v>1.18093E-2</v>
      </c>
      <c r="G390" s="36"/>
      <c r="H390" s="31">
        <v>770</v>
      </c>
      <c r="I390" s="32">
        <v>2.6041600000000002E-2</v>
      </c>
      <c r="J390" s="33">
        <v>-8.4671999999999997E-2</v>
      </c>
      <c r="K390" s="33">
        <v>0.13675509999999999</v>
      </c>
      <c r="L390" s="31">
        <v>0.64439239999999998</v>
      </c>
      <c r="N390" s="31">
        <v>770</v>
      </c>
      <c r="O390" s="32">
        <v>-6.5234200000000006E-2</v>
      </c>
      <c r="P390" s="33">
        <v>-0.18150720000000001</v>
      </c>
      <c r="Q390" s="33">
        <v>5.1038800000000002E-2</v>
      </c>
      <c r="R390" s="31">
        <v>0.27107910000000002</v>
      </c>
      <c r="T390" s="31">
        <v>770</v>
      </c>
      <c r="U390" s="32">
        <v>-0.2062483</v>
      </c>
      <c r="V390" s="33">
        <v>-0.3422287</v>
      </c>
      <c r="W390" s="33">
        <v>-7.0267800000000005E-2</v>
      </c>
      <c r="X390" s="31">
        <v>2.9987E-3</v>
      </c>
    </row>
    <row r="391" spans="1:24" x14ac:dyDescent="0.25">
      <c r="A391" s="35" t="s">
        <v>165</v>
      </c>
      <c r="B391" s="31">
        <v>770</v>
      </c>
      <c r="C391" s="32">
        <v>0.1001657</v>
      </c>
      <c r="D391" s="33">
        <v>-3.9728999999999997E-3</v>
      </c>
      <c r="E391" s="33">
        <v>0.20430429999999999</v>
      </c>
      <c r="F391" s="31">
        <v>5.9379899999999999E-2</v>
      </c>
      <c r="G391" s="36"/>
      <c r="H391" s="31">
        <v>770</v>
      </c>
      <c r="I391" s="32">
        <v>7.7780000000000004E-4</v>
      </c>
      <c r="J391" s="33">
        <v>-0.1172557</v>
      </c>
      <c r="K391" s="33">
        <v>0.11881129999999999</v>
      </c>
      <c r="L391" s="31">
        <v>0.9896819</v>
      </c>
      <c r="N391" s="31">
        <v>770</v>
      </c>
      <c r="O391" s="32">
        <v>4.5795099999999998E-2</v>
      </c>
      <c r="P391" s="33">
        <v>-7.2012699999999999E-2</v>
      </c>
      <c r="Q391" s="33">
        <v>0.163603</v>
      </c>
      <c r="R391" s="31">
        <v>0.44563520000000001</v>
      </c>
      <c r="T391" s="31">
        <v>770</v>
      </c>
      <c r="U391" s="32">
        <v>0.1654388</v>
      </c>
      <c r="V391" s="33">
        <v>2.2216300000000001E-2</v>
      </c>
      <c r="W391" s="33">
        <v>0.30866130000000003</v>
      </c>
      <c r="X391" s="31">
        <v>2.3634100000000002E-2</v>
      </c>
    </row>
    <row r="392" spans="1:24" x14ac:dyDescent="0.25">
      <c r="A392" s="35" t="s">
        <v>166</v>
      </c>
      <c r="B392" s="31">
        <v>770</v>
      </c>
      <c r="C392" s="32">
        <v>0.13453809999999999</v>
      </c>
      <c r="D392" s="33">
        <v>3.0518699999999999E-2</v>
      </c>
      <c r="E392" s="33">
        <v>0.23855750000000001</v>
      </c>
      <c r="F392" s="31">
        <v>1.1313800000000001E-2</v>
      </c>
      <c r="G392" s="36"/>
      <c r="H392" s="31">
        <v>770</v>
      </c>
      <c r="I392" s="32">
        <v>-6.8975E-3</v>
      </c>
      <c r="J392" s="33">
        <v>-0.1234131</v>
      </c>
      <c r="K392" s="33">
        <v>0.1096181</v>
      </c>
      <c r="L392" s="31">
        <v>0.90751559999999998</v>
      </c>
      <c r="N392" s="31">
        <v>770</v>
      </c>
      <c r="O392" s="32">
        <v>6.0704099999999997E-2</v>
      </c>
      <c r="P392" s="33">
        <v>-5.7691300000000001E-2</v>
      </c>
      <c r="Q392" s="33">
        <v>0.17909949999999999</v>
      </c>
      <c r="R392" s="31">
        <v>0.31448359999999997</v>
      </c>
      <c r="T392" s="31">
        <v>770</v>
      </c>
      <c r="U392" s="32">
        <v>0.2164219</v>
      </c>
      <c r="V392" s="33">
        <v>7.3806899999999995E-2</v>
      </c>
      <c r="W392" s="33">
        <v>0.359037</v>
      </c>
      <c r="X392" s="31">
        <v>2.9840000000000001E-3</v>
      </c>
    </row>
    <row r="393" spans="1:24" x14ac:dyDescent="0.25">
      <c r="A393" s="35" t="s">
        <v>167</v>
      </c>
      <c r="B393" s="31">
        <v>770</v>
      </c>
      <c r="C393" s="32">
        <v>-0.2265971</v>
      </c>
      <c r="D393" s="33">
        <v>-0.32470070000000001</v>
      </c>
      <c r="E393" s="33">
        <v>-0.12849350000000001</v>
      </c>
      <c r="F393" s="34">
        <v>6.7100000000000001E-6</v>
      </c>
      <c r="G393" s="36"/>
      <c r="H393" s="31">
        <v>770</v>
      </c>
      <c r="I393" s="32">
        <v>3.40004E-2</v>
      </c>
      <c r="J393" s="33">
        <v>-7.1447200000000002E-2</v>
      </c>
      <c r="K393" s="33">
        <v>0.13944799999999999</v>
      </c>
      <c r="L393" s="31">
        <v>0.52693869999999998</v>
      </c>
      <c r="N393" s="31">
        <v>770</v>
      </c>
      <c r="O393" s="32">
        <v>-0.1000031</v>
      </c>
      <c r="P393" s="33">
        <v>-0.21791930000000001</v>
      </c>
      <c r="Q393" s="33">
        <v>1.7913100000000001E-2</v>
      </c>
      <c r="R393" s="31">
        <v>9.6350599999999995E-2</v>
      </c>
      <c r="T393" s="31">
        <v>770</v>
      </c>
      <c r="U393" s="32">
        <v>-0.34797689999999998</v>
      </c>
      <c r="V393" s="33">
        <v>-0.47353780000000001</v>
      </c>
      <c r="W393" s="33">
        <v>-0.222416</v>
      </c>
      <c r="X393" s="34">
        <v>7.1900000000000002E-8</v>
      </c>
    </row>
    <row r="394" spans="1:24" x14ac:dyDescent="0.25">
      <c r="A394" s="35" t="s">
        <v>168</v>
      </c>
      <c r="B394" s="31">
        <v>770</v>
      </c>
      <c r="C394" s="32">
        <v>1.7003000000000001E-3</v>
      </c>
      <c r="D394" s="33">
        <v>-0.1132319</v>
      </c>
      <c r="E394" s="33">
        <v>0.1166325</v>
      </c>
      <c r="F394" s="31">
        <v>0.97683889999999995</v>
      </c>
      <c r="G394" s="36"/>
      <c r="H394" s="31">
        <v>770</v>
      </c>
      <c r="I394" s="32">
        <v>-6.8925299999999995E-2</v>
      </c>
      <c r="J394" s="33">
        <v>-0.2014302</v>
      </c>
      <c r="K394" s="33">
        <v>6.35796E-2</v>
      </c>
      <c r="L394" s="31">
        <v>0.30751040000000002</v>
      </c>
      <c r="N394" s="31">
        <v>770</v>
      </c>
      <c r="O394" s="32">
        <v>1.8810400000000001E-2</v>
      </c>
      <c r="P394" s="33">
        <v>-0.1092627</v>
      </c>
      <c r="Q394" s="33">
        <v>0.1468836</v>
      </c>
      <c r="R394" s="31">
        <v>0.7731768</v>
      </c>
      <c r="T394" s="31">
        <v>770</v>
      </c>
      <c r="U394" s="32">
        <v>-8.1414E-3</v>
      </c>
      <c r="V394" s="33">
        <v>-0.15914890000000001</v>
      </c>
      <c r="W394" s="33">
        <v>0.1428662</v>
      </c>
      <c r="X394" s="31">
        <v>0.91573839999999995</v>
      </c>
    </row>
    <row r="395" spans="1:24" x14ac:dyDescent="0.25">
      <c r="A395" s="35" t="s">
        <v>169</v>
      </c>
      <c r="B395" s="31">
        <v>770</v>
      </c>
      <c r="C395" s="32">
        <v>-0.22450980000000001</v>
      </c>
      <c r="D395" s="33">
        <v>-0.34006239999999999</v>
      </c>
      <c r="E395" s="33">
        <v>-0.1089572</v>
      </c>
      <c r="F395" s="31">
        <v>1.4779999999999999E-4</v>
      </c>
      <c r="G395" s="36"/>
      <c r="H395" s="31">
        <v>770</v>
      </c>
      <c r="I395" s="32">
        <v>-3.3660299999999997E-2</v>
      </c>
      <c r="J395" s="33">
        <v>-0.17237730000000001</v>
      </c>
      <c r="K395" s="33">
        <v>0.1050567</v>
      </c>
      <c r="L395" s="31">
        <v>0.63395959999999996</v>
      </c>
      <c r="N395" s="31">
        <v>770</v>
      </c>
      <c r="O395" s="32">
        <v>-0.3189922</v>
      </c>
      <c r="P395" s="33">
        <v>-0.48131980000000002</v>
      </c>
      <c r="Q395" s="33">
        <v>-0.15666459999999999</v>
      </c>
      <c r="R395" s="31">
        <v>1.2420000000000001E-4</v>
      </c>
      <c r="T395" s="31">
        <v>770</v>
      </c>
      <c r="U395" s="32">
        <v>-0.13516549999999999</v>
      </c>
      <c r="V395" s="33">
        <v>-0.29211379999999998</v>
      </c>
      <c r="W395" s="33">
        <v>2.1782900000000001E-2</v>
      </c>
      <c r="X395" s="31">
        <v>9.1316099999999997E-2</v>
      </c>
    </row>
    <row r="396" spans="1:24" x14ac:dyDescent="0.25">
      <c r="A396" s="35" t="s">
        <v>170</v>
      </c>
      <c r="B396" s="31">
        <v>770</v>
      </c>
      <c r="C396" s="32">
        <v>0.1344351</v>
      </c>
      <c r="D396" s="33">
        <v>1.5158899999999999E-2</v>
      </c>
      <c r="E396" s="33">
        <v>0.25371129999999997</v>
      </c>
      <c r="F396" s="31">
        <v>2.72231E-2</v>
      </c>
      <c r="G396" s="36"/>
      <c r="H396" s="31">
        <v>770</v>
      </c>
      <c r="I396" s="32">
        <v>6.5567700000000007E-2</v>
      </c>
      <c r="J396" s="33">
        <v>-7.1413900000000002E-2</v>
      </c>
      <c r="K396" s="33">
        <v>0.20254929999999999</v>
      </c>
      <c r="L396" s="31">
        <v>0.34769309999999998</v>
      </c>
      <c r="N396" s="31">
        <v>770</v>
      </c>
      <c r="O396" s="32">
        <v>0.21240980000000001</v>
      </c>
      <c r="P396" s="33">
        <v>7.7700199999999997E-2</v>
      </c>
      <c r="Q396" s="33">
        <v>0.34711940000000002</v>
      </c>
      <c r="R396" s="31">
        <v>2.0376999999999999E-3</v>
      </c>
      <c r="T396" s="31">
        <v>770</v>
      </c>
      <c r="U396" s="32">
        <v>1.41309E-2</v>
      </c>
      <c r="V396" s="33">
        <v>-0.1504559</v>
      </c>
      <c r="W396" s="33">
        <v>0.1787176</v>
      </c>
      <c r="X396" s="31">
        <v>0.86619869999999999</v>
      </c>
    </row>
    <row r="397" spans="1:24" x14ac:dyDescent="0.25">
      <c r="A397" s="35" t="s">
        <v>171</v>
      </c>
      <c r="B397" s="31">
        <v>770</v>
      </c>
      <c r="C397" s="32">
        <v>0.17515069999999999</v>
      </c>
      <c r="D397" s="33">
        <v>6.0149899999999999E-2</v>
      </c>
      <c r="E397" s="33">
        <v>0.29015150000000001</v>
      </c>
      <c r="F397" s="31">
        <v>2.8812E-3</v>
      </c>
      <c r="G397" s="36"/>
      <c r="H397" s="31">
        <v>770</v>
      </c>
      <c r="I397" s="32">
        <v>7.9673499999999994E-2</v>
      </c>
      <c r="J397" s="33">
        <v>-5.4706200000000003E-2</v>
      </c>
      <c r="K397" s="33">
        <v>0.2140532</v>
      </c>
      <c r="L397" s="31">
        <v>0.24482400000000001</v>
      </c>
      <c r="N397" s="31">
        <v>770</v>
      </c>
      <c r="O397" s="32">
        <v>0.25007780000000002</v>
      </c>
      <c r="P397" s="33">
        <v>0.1154573</v>
      </c>
      <c r="Q397" s="33">
        <v>0.38469829999999999</v>
      </c>
      <c r="R397" s="31">
        <v>2.8370000000000001E-4</v>
      </c>
      <c r="T397" s="31">
        <v>770</v>
      </c>
      <c r="U397" s="32">
        <v>6.6365599999999997E-2</v>
      </c>
      <c r="V397" s="33">
        <v>-9.2076099999999994E-2</v>
      </c>
      <c r="W397" s="33">
        <v>0.22480720000000001</v>
      </c>
      <c r="X397" s="31">
        <v>0.41117819999999999</v>
      </c>
    </row>
    <row r="398" spans="1:24" x14ac:dyDescent="0.25">
      <c r="A398" s="35" t="s">
        <v>172</v>
      </c>
      <c r="B398" s="31">
        <v>770</v>
      </c>
      <c r="C398" s="32">
        <v>-0.2076365</v>
      </c>
      <c r="D398" s="33">
        <v>-0.3236385</v>
      </c>
      <c r="E398" s="33">
        <v>-9.1634499999999994E-2</v>
      </c>
      <c r="F398" s="31">
        <v>4.6789999999999999E-4</v>
      </c>
      <c r="G398" s="36"/>
      <c r="H398" s="31">
        <v>770</v>
      </c>
      <c r="I398" s="32">
        <v>-7.7915700000000004E-2</v>
      </c>
      <c r="J398" s="33">
        <v>-0.2108023</v>
      </c>
      <c r="K398" s="33">
        <v>5.49708E-2</v>
      </c>
      <c r="L398" s="31">
        <v>0.25008399999999997</v>
      </c>
      <c r="N398" s="31">
        <v>770</v>
      </c>
      <c r="O398" s="32">
        <v>-0.219971</v>
      </c>
      <c r="P398" s="33">
        <v>-0.3662572</v>
      </c>
      <c r="Q398" s="33">
        <v>-7.3684700000000006E-2</v>
      </c>
      <c r="R398" s="31">
        <v>3.2556E-3</v>
      </c>
      <c r="T398" s="31">
        <v>770</v>
      </c>
      <c r="U398" s="32">
        <v>-0.21642520000000001</v>
      </c>
      <c r="V398" s="33">
        <v>-0.37640849999999998</v>
      </c>
      <c r="W398" s="33">
        <v>-5.6441999999999999E-2</v>
      </c>
      <c r="X398" s="31">
        <v>8.0815000000000001E-3</v>
      </c>
    </row>
    <row r="399" spans="1:24" x14ac:dyDescent="0.25">
      <c r="A399" s="35" t="s">
        <v>173</v>
      </c>
      <c r="B399" s="31">
        <v>770</v>
      </c>
      <c r="C399" s="32">
        <v>0.26143450000000001</v>
      </c>
      <c r="D399" s="33">
        <v>0.12135310000000001</v>
      </c>
      <c r="E399" s="33">
        <v>0.40151599999999998</v>
      </c>
      <c r="F399" s="31">
        <v>2.6590000000000001E-4</v>
      </c>
      <c r="G399" s="36"/>
      <c r="H399" s="31">
        <v>770</v>
      </c>
      <c r="I399" s="32">
        <v>-5.4985199999999998E-2</v>
      </c>
      <c r="J399" s="33">
        <v>-0.30409229999999998</v>
      </c>
      <c r="K399" s="33">
        <v>0.19412189999999999</v>
      </c>
      <c r="L399" s="31">
        <v>0.66491120000000004</v>
      </c>
      <c r="N399" s="31">
        <v>770</v>
      </c>
      <c r="O399" s="32">
        <v>0.32703569999999998</v>
      </c>
      <c r="P399" s="33">
        <v>6.1685200000000003E-2</v>
      </c>
      <c r="Q399" s="33">
        <v>0.59238619999999997</v>
      </c>
      <c r="R399" s="31">
        <v>1.5778199999999999E-2</v>
      </c>
      <c r="T399" s="31">
        <v>770</v>
      </c>
      <c r="U399" s="32">
        <v>0.29595700000000003</v>
      </c>
      <c r="V399" s="33">
        <v>6.1982500000000003E-2</v>
      </c>
      <c r="W399" s="33">
        <v>0.5299315</v>
      </c>
      <c r="X399" s="31">
        <v>1.3238400000000001E-2</v>
      </c>
    </row>
    <row r="400" spans="1:24" x14ac:dyDescent="0.25">
      <c r="A400" s="35" t="s">
        <v>174</v>
      </c>
      <c r="B400" s="31">
        <v>770</v>
      </c>
      <c r="C400" s="32">
        <v>0.31355189999999999</v>
      </c>
      <c r="D400" s="33">
        <v>0.20296539999999999</v>
      </c>
      <c r="E400" s="33">
        <v>0.42413840000000003</v>
      </c>
      <c r="F400" s="34">
        <v>3.62E-8</v>
      </c>
      <c r="G400" s="36"/>
      <c r="H400" s="31">
        <v>770</v>
      </c>
      <c r="I400" s="32">
        <v>0.1122855</v>
      </c>
      <c r="J400" s="33">
        <v>-5.9993199999999997E-2</v>
      </c>
      <c r="K400" s="33">
        <v>0.28456429999999999</v>
      </c>
      <c r="L400" s="31">
        <v>0.2011194</v>
      </c>
      <c r="N400" s="31">
        <v>770</v>
      </c>
      <c r="O400" s="32">
        <v>0.33532010000000001</v>
      </c>
      <c r="P400" s="33">
        <v>0.15563160000000001</v>
      </c>
      <c r="Q400" s="33">
        <v>0.51500849999999998</v>
      </c>
      <c r="R400" s="31">
        <v>2.6620000000000002E-4</v>
      </c>
      <c r="T400" s="31">
        <v>770</v>
      </c>
      <c r="U400" s="32">
        <v>0.28145520000000002</v>
      </c>
      <c r="V400" s="33">
        <v>0.1090462</v>
      </c>
      <c r="W400" s="33">
        <v>0.4538643</v>
      </c>
      <c r="X400" s="31">
        <v>1.4086999999999999E-3</v>
      </c>
    </row>
    <row r="401" spans="1:24" x14ac:dyDescent="0.25">
      <c r="A401" s="35" t="s">
        <v>175</v>
      </c>
      <c r="B401" s="31">
        <v>770</v>
      </c>
      <c r="C401" s="32">
        <v>-0.40643649999999998</v>
      </c>
      <c r="D401" s="33">
        <v>-0.51685990000000004</v>
      </c>
      <c r="E401" s="33">
        <v>-0.29601290000000002</v>
      </c>
      <c r="F401" s="34">
        <v>1.2200000000000001E-12</v>
      </c>
      <c r="G401" s="36"/>
      <c r="H401" s="31">
        <v>770</v>
      </c>
      <c r="I401" s="32">
        <v>-2.7833400000000001E-2</v>
      </c>
      <c r="J401" s="33">
        <v>-0.183307</v>
      </c>
      <c r="K401" s="33">
        <v>0.12764020000000001</v>
      </c>
      <c r="L401" s="31">
        <v>0.72535590000000005</v>
      </c>
      <c r="N401" s="31">
        <v>770</v>
      </c>
      <c r="O401" s="32">
        <v>-0.44629530000000001</v>
      </c>
      <c r="P401" s="33">
        <v>-0.65298009999999995</v>
      </c>
      <c r="Q401" s="33">
        <v>-0.2396105</v>
      </c>
      <c r="R401" s="31">
        <v>2.5199999999999999E-5</v>
      </c>
      <c r="T401" s="31">
        <v>770</v>
      </c>
      <c r="U401" s="32">
        <v>-0.41367999999999999</v>
      </c>
      <c r="V401" s="33">
        <v>-0.55677659999999995</v>
      </c>
      <c r="W401" s="33">
        <v>-0.27058349999999998</v>
      </c>
      <c r="X401" s="34">
        <v>1.9799999999999999E-8</v>
      </c>
    </row>
    <row r="402" spans="1:24" x14ac:dyDescent="0.25">
      <c r="A402" s="35" t="s">
        <v>176</v>
      </c>
      <c r="B402" s="31">
        <v>770</v>
      </c>
      <c r="C402" s="32">
        <v>-0.35564269999999998</v>
      </c>
      <c r="D402" s="33">
        <v>-0.4669007</v>
      </c>
      <c r="E402" s="33">
        <v>-0.24438480000000001</v>
      </c>
      <c r="F402" s="34">
        <v>5.8700000000000004E-10</v>
      </c>
      <c r="G402" s="36"/>
      <c r="H402" s="31">
        <v>770</v>
      </c>
      <c r="I402" s="32">
        <v>2.13618E-2</v>
      </c>
      <c r="J402" s="33">
        <v>-0.1384531</v>
      </c>
      <c r="K402" s="33">
        <v>0.1811767</v>
      </c>
      <c r="L402" s="31">
        <v>0.79308520000000005</v>
      </c>
      <c r="N402" s="31">
        <v>770</v>
      </c>
      <c r="O402" s="32">
        <v>-0.44583610000000001</v>
      </c>
      <c r="P402" s="33">
        <v>-0.67278380000000004</v>
      </c>
      <c r="Q402" s="33">
        <v>-0.21888840000000001</v>
      </c>
      <c r="R402" s="31">
        <v>1.248E-4</v>
      </c>
      <c r="T402" s="31">
        <v>770</v>
      </c>
      <c r="U402" s="32">
        <v>-0.36084640000000001</v>
      </c>
      <c r="V402" s="33">
        <v>-0.50987850000000001</v>
      </c>
      <c r="W402" s="33">
        <v>-0.21181430000000001</v>
      </c>
      <c r="X402" s="34">
        <v>2.3999999999999999E-6</v>
      </c>
    </row>
    <row r="403" spans="1:24" x14ac:dyDescent="0.25">
      <c r="A403" s="35" t="s">
        <v>177</v>
      </c>
      <c r="B403" s="31">
        <v>770</v>
      </c>
      <c r="C403" s="32">
        <v>-0.4547639</v>
      </c>
      <c r="D403" s="33">
        <v>-0.56242879999999995</v>
      </c>
      <c r="E403" s="33">
        <v>-0.34709889999999999</v>
      </c>
      <c r="F403" s="34">
        <v>5.0600000000000004E-16</v>
      </c>
      <c r="G403" s="36"/>
      <c r="H403" s="31">
        <v>770</v>
      </c>
      <c r="I403" s="32">
        <v>-0.12252689999999999</v>
      </c>
      <c r="J403" s="33">
        <v>-0.2678545</v>
      </c>
      <c r="K403" s="33">
        <v>2.28007E-2</v>
      </c>
      <c r="L403" s="31">
        <v>9.8317399999999999E-2</v>
      </c>
      <c r="N403" s="31">
        <v>770</v>
      </c>
      <c r="O403" s="32">
        <v>-0.38941769999999998</v>
      </c>
      <c r="P403" s="33">
        <v>-0.54856110000000002</v>
      </c>
      <c r="Q403" s="33">
        <v>-0.23027429999999999</v>
      </c>
      <c r="R403" s="34">
        <v>1.88E-6</v>
      </c>
      <c r="T403" s="31">
        <v>770</v>
      </c>
      <c r="U403" s="32">
        <v>-0.46501809999999999</v>
      </c>
      <c r="V403" s="33">
        <v>-0.60037620000000003</v>
      </c>
      <c r="W403" s="33">
        <v>-0.32966010000000001</v>
      </c>
      <c r="X403" s="34">
        <v>3.0600000000000003E-11</v>
      </c>
    </row>
    <row r="404" spans="1:24" x14ac:dyDescent="0.25">
      <c r="A404" s="35" t="s">
        <v>178</v>
      </c>
      <c r="B404" s="31">
        <v>770</v>
      </c>
      <c r="C404" s="32">
        <v>0.1652014</v>
      </c>
      <c r="D404" s="33">
        <v>3.6086399999999998E-2</v>
      </c>
      <c r="E404" s="33">
        <v>0.29431629999999998</v>
      </c>
      <c r="F404" s="31">
        <v>1.2219600000000001E-2</v>
      </c>
      <c r="G404" s="36"/>
      <c r="H404" s="31">
        <v>770</v>
      </c>
      <c r="I404" s="32">
        <v>-9.7194000000000003E-2</v>
      </c>
      <c r="J404" s="33">
        <v>-0.3640813</v>
      </c>
      <c r="K404" s="33">
        <v>0.16969319999999999</v>
      </c>
      <c r="L404" s="31">
        <v>0.47488279999999999</v>
      </c>
      <c r="N404" s="31">
        <v>770</v>
      </c>
      <c r="O404" s="32">
        <v>0.1921813</v>
      </c>
      <c r="P404" s="33">
        <v>-2.21721E-2</v>
      </c>
      <c r="Q404" s="33">
        <v>0.40653470000000003</v>
      </c>
      <c r="R404" s="31">
        <v>7.8804100000000002E-2</v>
      </c>
      <c r="T404" s="31">
        <v>770</v>
      </c>
      <c r="U404" s="32">
        <v>0.2131595</v>
      </c>
      <c r="V404" s="33">
        <v>-3.7100099999999997E-2</v>
      </c>
      <c r="W404" s="33">
        <v>0.46341909999999997</v>
      </c>
      <c r="X404" s="31">
        <v>9.4921500000000006E-2</v>
      </c>
    </row>
    <row r="405" spans="1:24" x14ac:dyDescent="0.25">
      <c r="A405" s="35" t="s">
        <v>179</v>
      </c>
      <c r="B405" s="31">
        <v>770</v>
      </c>
      <c r="C405" s="32">
        <v>7.7218599999999998E-2</v>
      </c>
      <c r="D405" s="33">
        <v>-1.7330499999999999E-2</v>
      </c>
      <c r="E405" s="33">
        <v>0.17176759999999999</v>
      </c>
      <c r="F405" s="31">
        <v>0.1092919</v>
      </c>
      <c r="G405" s="36"/>
      <c r="H405" s="31">
        <v>770</v>
      </c>
      <c r="I405" s="32">
        <v>3.3270000000000001E-4</v>
      </c>
      <c r="J405" s="33">
        <v>-0.103868</v>
      </c>
      <c r="K405" s="33">
        <v>0.1045335</v>
      </c>
      <c r="L405" s="31">
        <v>0.99499990000000005</v>
      </c>
      <c r="N405" s="31">
        <v>770</v>
      </c>
      <c r="O405" s="32">
        <v>7.2985000000000003E-3</v>
      </c>
      <c r="P405" s="33">
        <v>-0.10486910000000001</v>
      </c>
      <c r="Q405" s="33">
        <v>0.11946610000000001</v>
      </c>
      <c r="R405" s="31">
        <v>0.89839349999999996</v>
      </c>
      <c r="T405" s="31">
        <v>770</v>
      </c>
      <c r="U405" s="32">
        <v>5.5409800000000002E-2</v>
      </c>
      <c r="V405" s="33">
        <v>-6.5790500000000002E-2</v>
      </c>
      <c r="W405" s="33">
        <v>0.17660999999999999</v>
      </c>
      <c r="X405" s="31">
        <v>0.36974509999999999</v>
      </c>
    </row>
    <row r="406" spans="1:24" x14ac:dyDescent="0.25">
      <c r="A406" s="35" t="s">
        <v>180</v>
      </c>
      <c r="B406" s="31">
        <v>770</v>
      </c>
      <c r="C406" s="32">
        <v>-0.25329360000000001</v>
      </c>
      <c r="D406" s="33">
        <v>-0.35374</v>
      </c>
      <c r="E406" s="33">
        <v>-0.15284719999999999</v>
      </c>
      <c r="F406" s="34">
        <v>9.1399999999999995E-7</v>
      </c>
      <c r="G406" s="36"/>
      <c r="H406" s="31">
        <v>770</v>
      </c>
      <c r="I406" s="32">
        <v>-4.9948899999999997E-2</v>
      </c>
      <c r="J406" s="33">
        <v>-0.17160130000000001</v>
      </c>
      <c r="K406" s="33">
        <v>7.1703500000000003E-2</v>
      </c>
      <c r="L406" s="31">
        <v>0.4204831</v>
      </c>
      <c r="N406" s="31">
        <v>770</v>
      </c>
      <c r="O406" s="32">
        <v>-0.1167232</v>
      </c>
      <c r="P406" s="33">
        <v>-0.2462712</v>
      </c>
      <c r="Q406" s="33">
        <v>1.2824800000000001E-2</v>
      </c>
      <c r="R406" s="31">
        <v>7.7336199999999994E-2</v>
      </c>
      <c r="T406" s="31">
        <v>770</v>
      </c>
      <c r="U406" s="32">
        <v>-0.27728429999999998</v>
      </c>
      <c r="V406" s="33">
        <v>-0.40599659999999999</v>
      </c>
      <c r="W406" s="33">
        <v>-0.14857200000000001</v>
      </c>
      <c r="X406" s="31">
        <v>2.6299999999999999E-5</v>
      </c>
    </row>
    <row r="407" spans="1:24" x14ac:dyDescent="0.25">
      <c r="A407" s="35" t="s">
        <v>181</v>
      </c>
      <c r="B407" s="31">
        <v>770</v>
      </c>
      <c r="C407" s="32">
        <v>-0.2051509</v>
      </c>
      <c r="D407" s="33">
        <v>-0.30501200000000001</v>
      </c>
      <c r="E407" s="33">
        <v>-0.1052897</v>
      </c>
      <c r="F407" s="31">
        <v>6.0699999999999998E-5</v>
      </c>
      <c r="G407" s="36"/>
      <c r="H407" s="31">
        <v>770</v>
      </c>
      <c r="I407" s="32">
        <v>6.1076999999999998E-3</v>
      </c>
      <c r="J407" s="33">
        <v>-0.1098958</v>
      </c>
      <c r="K407" s="33">
        <v>0.12211130000000001</v>
      </c>
      <c r="L407" s="31">
        <v>0.91770529999999995</v>
      </c>
      <c r="N407" s="31">
        <v>770</v>
      </c>
      <c r="O407" s="32">
        <v>-9.3664700000000004E-2</v>
      </c>
      <c r="P407" s="33">
        <v>-0.21888360000000001</v>
      </c>
      <c r="Q407" s="33">
        <v>3.15543E-2</v>
      </c>
      <c r="R407" s="31">
        <v>0.14240720000000001</v>
      </c>
      <c r="T407" s="31">
        <v>770</v>
      </c>
      <c r="U407" s="32">
        <v>-0.2405041</v>
      </c>
      <c r="V407" s="33">
        <v>-0.36383769999999999</v>
      </c>
      <c r="W407" s="33">
        <v>-0.1171705</v>
      </c>
      <c r="X407" s="31">
        <v>1.3980000000000001E-4</v>
      </c>
    </row>
    <row r="408" spans="1:24" x14ac:dyDescent="0.25">
      <c r="A408" s="35" t="s">
        <v>182</v>
      </c>
      <c r="B408" s="31">
        <v>770</v>
      </c>
      <c r="C408" s="32">
        <v>-0.26701710000000001</v>
      </c>
      <c r="D408" s="33">
        <v>-0.36371559999999997</v>
      </c>
      <c r="E408" s="33">
        <v>-0.17031859999999999</v>
      </c>
      <c r="F408" s="34">
        <v>7.98E-8</v>
      </c>
      <c r="G408" s="36"/>
      <c r="H408" s="31">
        <v>770</v>
      </c>
      <c r="I408" s="32">
        <v>-0.1736308</v>
      </c>
      <c r="J408" s="33">
        <v>-0.29520950000000001</v>
      </c>
      <c r="K408" s="33">
        <v>-5.20522E-2</v>
      </c>
      <c r="L408" s="31">
        <v>5.1831000000000004E-3</v>
      </c>
      <c r="N408" s="31">
        <v>770</v>
      </c>
      <c r="O408" s="32">
        <v>-0.1253437</v>
      </c>
      <c r="P408" s="33">
        <v>-0.2574166</v>
      </c>
      <c r="Q408" s="33">
        <v>6.7291E-3</v>
      </c>
      <c r="R408" s="31">
        <v>6.2837799999999999E-2</v>
      </c>
      <c r="T408" s="31">
        <v>770</v>
      </c>
      <c r="U408" s="32">
        <v>-0.25135839999999998</v>
      </c>
      <c r="V408" s="33">
        <v>-0.38282129999999998</v>
      </c>
      <c r="W408" s="33">
        <v>-0.1198954</v>
      </c>
      <c r="X408" s="31">
        <v>1.8780000000000001E-4</v>
      </c>
    </row>
    <row r="409" spans="1:24" x14ac:dyDescent="0.25">
      <c r="A409" s="35" t="s">
        <v>183</v>
      </c>
      <c r="B409" s="31">
        <v>770</v>
      </c>
      <c r="C409" s="32">
        <v>0.32981539999999998</v>
      </c>
      <c r="D409" s="33">
        <v>0.2275221</v>
      </c>
      <c r="E409" s="33">
        <v>0.43210860000000001</v>
      </c>
      <c r="F409" s="34">
        <v>4.2099999999999999E-10</v>
      </c>
      <c r="G409" s="36"/>
      <c r="H409" s="31">
        <v>770</v>
      </c>
      <c r="I409" s="32">
        <v>7.51246E-2</v>
      </c>
      <c r="J409" s="33">
        <v>-5.3159199999999997E-2</v>
      </c>
      <c r="K409" s="33">
        <v>0.20340839999999999</v>
      </c>
      <c r="L409" s="31">
        <v>0.25066539999999998</v>
      </c>
      <c r="N409" s="31">
        <v>770</v>
      </c>
      <c r="O409" s="32">
        <v>0.17057120000000001</v>
      </c>
      <c r="P409" s="33">
        <v>3.3668799999999999E-2</v>
      </c>
      <c r="Q409" s="33">
        <v>0.30747350000000001</v>
      </c>
      <c r="R409" s="31">
        <v>1.46759E-2</v>
      </c>
      <c r="T409" s="31">
        <v>770</v>
      </c>
      <c r="U409" s="32">
        <v>0.38103320000000002</v>
      </c>
      <c r="V409" s="33">
        <v>0.2493214</v>
      </c>
      <c r="W409" s="33">
        <v>0.51274500000000001</v>
      </c>
      <c r="X409" s="34">
        <v>1.9300000000000001E-8</v>
      </c>
    </row>
    <row r="410" spans="1:24" x14ac:dyDescent="0.25">
      <c r="A410" s="35" t="s">
        <v>184</v>
      </c>
      <c r="B410" s="31">
        <v>770</v>
      </c>
      <c r="C410" s="32">
        <v>-5.9523899999999998E-2</v>
      </c>
      <c r="D410" s="33">
        <v>-0.1738857</v>
      </c>
      <c r="E410" s="33">
        <v>5.4837900000000002E-2</v>
      </c>
      <c r="F410" s="31">
        <v>0.30721710000000002</v>
      </c>
      <c r="G410" s="36"/>
      <c r="H410" s="31">
        <v>770</v>
      </c>
      <c r="I410" s="32">
        <v>-9.5256000000000004E-3</v>
      </c>
      <c r="J410" s="33">
        <v>-0.13258249999999999</v>
      </c>
      <c r="K410" s="33">
        <v>0.1135312</v>
      </c>
      <c r="L410" s="31">
        <v>0.87925869999999995</v>
      </c>
      <c r="N410" s="31">
        <v>770</v>
      </c>
      <c r="O410" s="32">
        <v>-0.10977240000000001</v>
      </c>
      <c r="P410" s="33">
        <v>-0.2500714</v>
      </c>
      <c r="Q410" s="33">
        <v>3.0526600000000001E-2</v>
      </c>
      <c r="R410" s="31">
        <v>0.1249649</v>
      </c>
      <c r="T410" s="31">
        <v>770</v>
      </c>
      <c r="U410" s="32">
        <v>-7.2806999999999997E-2</v>
      </c>
      <c r="V410" s="33">
        <v>-0.22413669999999999</v>
      </c>
      <c r="W410" s="33">
        <v>7.8522599999999998E-2</v>
      </c>
      <c r="X410" s="31">
        <v>0.34522449999999999</v>
      </c>
    </row>
    <row r="411" spans="1:24" x14ac:dyDescent="0.25">
      <c r="A411" s="35" t="s">
        <v>185</v>
      </c>
      <c r="B411" s="31">
        <v>770</v>
      </c>
      <c r="C411" s="32">
        <v>-3.4571299999999999E-2</v>
      </c>
      <c r="D411" s="33">
        <v>-0.1504257</v>
      </c>
      <c r="E411" s="33">
        <v>8.1283099999999997E-2</v>
      </c>
      <c r="F411" s="31">
        <v>0.55818860000000003</v>
      </c>
      <c r="G411" s="36"/>
      <c r="H411" s="31">
        <v>770</v>
      </c>
      <c r="I411" s="32">
        <v>-8.9368999999999994E-3</v>
      </c>
      <c r="J411" s="33">
        <v>-0.1361077</v>
      </c>
      <c r="K411" s="33">
        <v>0.11823400000000001</v>
      </c>
      <c r="L411" s="31">
        <v>0.89031229999999995</v>
      </c>
      <c r="N411" s="31">
        <v>770</v>
      </c>
      <c r="O411" s="32">
        <v>4.1345699999999999E-2</v>
      </c>
      <c r="P411" s="33">
        <v>-0.103865</v>
      </c>
      <c r="Q411" s="33">
        <v>0.18655649999999999</v>
      </c>
      <c r="R411" s="31">
        <v>0.57635990000000004</v>
      </c>
      <c r="T411" s="31">
        <v>770</v>
      </c>
      <c r="U411" s="32">
        <v>-2.9332899999999999E-2</v>
      </c>
      <c r="V411" s="33">
        <v>-0.181256</v>
      </c>
      <c r="W411" s="33">
        <v>0.1225903</v>
      </c>
      <c r="X411" s="31">
        <v>0.70477029999999996</v>
      </c>
    </row>
    <row r="412" spans="1:24" x14ac:dyDescent="0.25">
      <c r="A412" s="35" t="s">
        <v>186</v>
      </c>
      <c r="B412" s="31">
        <v>770</v>
      </c>
      <c r="C412" s="32">
        <v>-8.7100000000000003E-5</v>
      </c>
      <c r="D412" s="33">
        <v>-0.1164101</v>
      </c>
      <c r="E412" s="33">
        <v>0.1162359</v>
      </c>
      <c r="F412" s="31">
        <v>0.9988281</v>
      </c>
      <c r="G412" s="36"/>
      <c r="H412" s="31">
        <v>770</v>
      </c>
      <c r="I412" s="32">
        <v>4.7831999999999996E-3</v>
      </c>
      <c r="J412" s="33">
        <v>-0.12160550000000001</v>
      </c>
      <c r="K412" s="33">
        <v>0.13117180000000001</v>
      </c>
      <c r="L412" s="31">
        <v>0.94079679999999999</v>
      </c>
      <c r="N412" s="31">
        <v>770</v>
      </c>
      <c r="O412" s="32">
        <v>5.7398999999999999E-2</v>
      </c>
      <c r="P412" s="33">
        <v>-8.6888000000000007E-2</v>
      </c>
      <c r="Q412" s="33">
        <v>0.201686</v>
      </c>
      <c r="R412" s="31">
        <v>0.43507990000000002</v>
      </c>
      <c r="T412" s="31">
        <v>770</v>
      </c>
      <c r="U412" s="32">
        <v>9.1239000000000008E-3</v>
      </c>
      <c r="V412" s="33">
        <v>-0.14371890000000001</v>
      </c>
      <c r="W412" s="33">
        <v>0.16196659999999999</v>
      </c>
      <c r="X412" s="31">
        <v>0.90674279999999996</v>
      </c>
    </row>
    <row r="413" spans="1:24" x14ac:dyDescent="0.25">
      <c r="A413" s="35" t="s">
        <v>187</v>
      </c>
      <c r="B413" s="31">
        <v>770</v>
      </c>
      <c r="C413" s="32">
        <v>-0.30813180000000001</v>
      </c>
      <c r="D413" s="33">
        <v>-0.42048869999999999</v>
      </c>
      <c r="E413" s="33">
        <v>-0.1957749</v>
      </c>
      <c r="F413" s="34">
        <v>9.7399999999999999E-8</v>
      </c>
      <c r="G413" s="36"/>
      <c r="H413" s="31">
        <v>770</v>
      </c>
      <c r="I413" s="32">
        <v>-0.1264092</v>
      </c>
      <c r="J413" s="33">
        <v>-0.24018729999999999</v>
      </c>
      <c r="K413" s="33">
        <v>-1.2631E-2</v>
      </c>
      <c r="L413" s="31">
        <v>2.9487800000000002E-2</v>
      </c>
      <c r="N413" s="31">
        <v>770</v>
      </c>
      <c r="O413" s="32">
        <v>-0.1830657</v>
      </c>
      <c r="P413" s="33">
        <v>-0.30779770000000001</v>
      </c>
      <c r="Q413" s="33">
        <v>-5.8333700000000002E-2</v>
      </c>
      <c r="R413" s="31">
        <v>4.0737000000000004E-3</v>
      </c>
      <c r="T413" s="31">
        <v>770</v>
      </c>
      <c r="U413" s="32">
        <v>-0.3497883</v>
      </c>
      <c r="V413" s="33">
        <v>-0.49556660000000002</v>
      </c>
      <c r="W413" s="33">
        <v>-0.2040101</v>
      </c>
      <c r="X413" s="34">
        <v>2.9399999999999998E-6</v>
      </c>
    </row>
    <row r="414" spans="1:24" x14ac:dyDescent="0.25">
      <c r="A414" s="35" t="s">
        <v>188</v>
      </c>
      <c r="B414" s="31">
        <v>770</v>
      </c>
      <c r="C414" s="32">
        <v>0.32388749999999999</v>
      </c>
      <c r="D414" s="33">
        <v>0.21766769999999999</v>
      </c>
      <c r="E414" s="33">
        <v>0.43010730000000003</v>
      </c>
      <c r="F414" s="34">
        <v>3.3200000000000001E-9</v>
      </c>
      <c r="G414" s="36"/>
      <c r="H414" s="31">
        <v>770</v>
      </c>
      <c r="I414" s="32">
        <v>6.4690899999999996E-2</v>
      </c>
      <c r="J414" s="33">
        <v>-7.0941900000000002E-2</v>
      </c>
      <c r="K414" s="33">
        <v>0.20032369999999999</v>
      </c>
      <c r="L414" s="31">
        <v>0.34941119999999998</v>
      </c>
      <c r="N414" s="31">
        <v>770</v>
      </c>
      <c r="O414" s="32">
        <v>0.20135449999999999</v>
      </c>
      <c r="P414" s="33">
        <v>6.0915900000000002E-2</v>
      </c>
      <c r="Q414" s="33">
        <v>0.34179310000000002</v>
      </c>
      <c r="R414" s="31">
        <v>5.0103999999999999E-3</v>
      </c>
      <c r="T414" s="31">
        <v>770</v>
      </c>
      <c r="U414" s="32">
        <v>0.34717199999999998</v>
      </c>
      <c r="V414" s="33">
        <v>0.21137909999999999</v>
      </c>
      <c r="W414" s="33">
        <v>0.48296489999999997</v>
      </c>
      <c r="X414" s="34">
        <v>6.4899999999999995E-7</v>
      </c>
    </row>
    <row r="415" spans="1:24" x14ac:dyDescent="0.25">
      <c r="A415" s="35" t="s">
        <v>189</v>
      </c>
      <c r="B415" s="31">
        <v>770</v>
      </c>
      <c r="C415" s="32">
        <v>0.41532590000000003</v>
      </c>
      <c r="D415" s="33">
        <v>0.31021900000000002</v>
      </c>
      <c r="E415" s="33">
        <v>0.52043269999999997</v>
      </c>
      <c r="F415" s="34">
        <v>2.8000000000000001E-14</v>
      </c>
      <c r="G415" s="36"/>
      <c r="H415" s="31">
        <v>770</v>
      </c>
      <c r="I415" s="32">
        <v>6.1100399999999999E-2</v>
      </c>
      <c r="J415" s="33">
        <v>-7.0730399999999999E-2</v>
      </c>
      <c r="K415" s="33">
        <v>0.1929312</v>
      </c>
      <c r="L415" s="31">
        <v>0.36319190000000001</v>
      </c>
      <c r="N415" s="31">
        <v>770</v>
      </c>
      <c r="O415" s="32">
        <v>0.26488529999999999</v>
      </c>
      <c r="P415" s="33">
        <v>0.1316068</v>
      </c>
      <c r="Q415" s="33">
        <v>0.39816380000000001</v>
      </c>
      <c r="R415" s="31">
        <v>1.041E-4</v>
      </c>
      <c r="T415" s="31">
        <v>770</v>
      </c>
      <c r="U415" s="32">
        <v>0.51244440000000002</v>
      </c>
      <c r="V415" s="33">
        <v>0.38462590000000002</v>
      </c>
      <c r="W415" s="33">
        <v>0.64026300000000003</v>
      </c>
      <c r="X415" s="34">
        <v>1.23E-14</v>
      </c>
    </row>
    <row r="416" spans="1:24" x14ac:dyDescent="0.25">
      <c r="A416" s="35" t="s">
        <v>190</v>
      </c>
      <c r="B416" s="31">
        <v>770</v>
      </c>
      <c r="C416" s="32">
        <v>-5.2789099999999999E-2</v>
      </c>
      <c r="D416" s="33">
        <v>-0.150424</v>
      </c>
      <c r="E416" s="33">
        <v>4.4845900000000001E-2</v>
      </c>
      <c r="F416" s="31">
        <v>0.28884490000000002</v>
      </c>
      <c r="G416" s="36"/>
      <c r="H416" s="31">
        <v>770</v>
      </c>
      <c r="I416" s="32">
        <v>6.3052499999999997E-2</v>
      </c>
      <c r="J416" s="33">
        <v>-5.37387E-2</v>
      </c>
      <c r="K416" s="33">
        <v>0.1798438</v>
      </c>
      <c r="L416" s="31">
        <v>0.28956219999999999</v>
      </c>
      <c r="N416" s="31">
        <v>770</v>
      </c>
      <c r="O416" s="32">
        <v>-0.1699551</v>
      </c>
      <c r="P416" s="33">
        <v>-0.300035</v>
      </c>
      <c r="Q416" s="33">
        <v>-3.9875300000000002E-2</v>
      </c>
      <c r="R416" s="31">
        <v>1.05127E-2</v>
      </c>
      <c r="T416" s="31">
        <v>770</v>
      </c>
      <c r="U416" s="32">
        <v>-8.5456699999999997E-2</v>
      </c>
      <c r="V416" s="33">
        <v>-0.2185579</v>
      </c>
      <c r="W416" s="33">
        <v>4.7644600000000002E-2</v>
      </c>
      <c r="X416" s="31">
        <v>0.20791380000000001</v>
      </c>
    </row>
    <row r="417" spans="1:24" x14ac:dyDescent="0.25">
      <c r="A417" s="35" t="s">
        <v>191</v>
      </c>
      <c r="B417" s="31">
        <v>770</v>
      </c>
      <c r="C417" s="32">
        <v>-0.41775410000000002</v>
      </c>
      <c r="D417" s="33">
        <v>-0.51571560000000005</v>
      </c>
      <c r="E417" s="33">
        <v>-0.31979259999999998</v>
      </c>
      <c r="F417" s="34">
        <v>2.73E-16</v>
      </c>
      <c r="G417" s="36"/>
      <c r="H417" s="31">
        <v>770</v>
      </c>
      <c r="I417" s="32">
        <v>-0.14990439999999999</v>
      </c>
      <c r="J417" s="33">
        <v>-0.27625090000000002</v>
      </c>
      <c r="K417" s="33">
        <v>-2.35578E-2</v>
      </c>
      <c r="L417" s="31">
        <v>2.0114199999999999E-2</v>
      </c>
      <c r="N417" s="31">
        <v>770</v>
      </c>
      <c r="O417" s="32">
        <v>-0.37964500000000001</v>
      </c>
      <c r="P417" s="33">
        <v>-0.50135549999999995</v>
      </c>
      <c r="Q417" s="33">
        <v>-0.25793440000000001</v>
      </c>
      <c r="R417" s="34">
        <v>1.4700000000000001E-9</v>
      </c>
      <c r="T417" s="31">
        <v>770</v>
      </c>
      <c r="U417" s="32">
        <v>-0.40567259999999999</v>
      </c>
      <c r="V417" s="33">
        <v>-0.53031839999999997</v>
      </c>
      <c r="W417" s="33">
        <v>-0.28102680000000002</v>
      </c>
      <c r="X417" s="34">
        <v>2.9200000000000003E-10</v>
      </c>
    </row>
    <row r="418" spans="1:24" x14ac:dyDescent="0.25">
      <c r="A418" s="35" t="s">
        <v>192</v>
      </c>
      <c r="B418" s="31">
        <v>770</v>
      </c>
      <c r="C418" s="32">
        <v>5.77692E-2</v>
      </c>
      <c r="D418" s="33">
        <v>-5.4839499999999999E-2</v>
      </c>
      <c r="E418" s="33">
        <v>0.1703779</v>
      </c>
      <c r="F418" s="31">
        <v>0.31421549999999998</v>
      </c>
      <c r="G418" s="36"/>
      <c r="H418" s="31">
        <v>770</v>
      </c>
      <c r="I418" s="32">
        <v>-0.12490039999999999</v>
      </c>
      <c r="J418" s="33">
        <v>-0.2407185</v>
      </c>
      <c r="K418" s="33">
        <v>-9.0822999999999997E-3</v>
      </c>
      <c r="L418" s="31">
        <v>3.4581300000000002E-2</v>
      </c>
      <c r="N418" s="31">
        <v>770</v>
      </c>
      <c r="O418" s="32">
        <v>3.5653900000000002E-2</v>
      </c>
      <c r="P418" s="33">
        <v>-9.9507200000000004E-2</v>
      </c>
      <c r="Q418" s="33">
        <v>0.17081499999999999</v>
      </c>
      <c r="R418" s="31">
        <v>0.60471960000000002</v>
      </c>
      <c r="T418" s="31">
        <v>770</v>
      </c>
      <c r="U418" s="32">
        <v>0.15978120000000001</v>
      </c>
      <c r="V418" s="33">
        <v>2.4578200000000001E-2</v>
      </c>
      <c r="W418" s="33">
        <v>0.29498429999999998</v>
      </c>
      <c r="X418" s="31">
        <v>2.0607899999999998E-2</v>
      </c>
    </row>
    <row r="419" spans="1:24" x14ac:dyDescent="0.25">
      <c r="A419" s="35" t="s">
        <v>193</v>
      </c>
      <c r="B419" s="31">
        <v>770</v>
      </c>
      <c r="C419" s="32">
        <v>0.42372789999999999</v>
      </c>
      <c r="D419" s="33">
        <v>0.3161812</v>
      </c>
      <c r="E419" s="33">
        <v>0.53127460000000004</v>
      </c>
      <c r="F419" s="34">
        <v>3.2999999999999998E-14</v>
      </c>
      <c r="G419" s="36"/>
      <c r="H419" s="31">
        <v>770</v>
      </c>
      <c r="I419" s="32">
        <v>7.7453000000000001E-3</v>
      </c>
      <c r="J419" s="33">
        <v>-0.1201484</v>
      </c>
      <c r="K419" s="33">
        <v>0.13563900000000001</v>
      </c>
      <c r="L419" s="31">
        <v>0.90539709999999995</v>
      </c>
      <c r="N419" s="31">
        <v>770</v>
      </c>
      <c r="O419" s="32">
        <v>0.27521879999999999</v>
      </c>
      <c r="P419" s="33">
        <v>0.1403915</v>
      </c>
      <c r="Q419" s="33">
        <v>0.41004600000000002</v>
      </c>
      <c r="R419" s="31">
        <v>6.7500000000000001E-5</v>
      </c>
      <c r="T419" s="31">
        <v>770</v>
      </c>
      <c r="U419" s="32">
        <v>0.53590680000000002</v>
      </c>
      <c r="V419" s="33">
        <v>0.4064527</v>
      </c>
      <c r="W419" s="33">
        <v>0.66536079999999997</v>
      </c>
      <c r="X419" s="34">
        <v>1.8000000000000001E-15</v>
      </c>
    </row>
    <row r="420" spans="1:24" x14ac:dyDescent="0.25">
      <c r="A420" s="35" t="s">
        <v>194</v>
      </c>
      <c r="B420" s="31">
        <v>770</v>
      </c>
      <c r="C420" s="32">
        <v>0.3371053</v>
      </c>
      <c r="D420" s="33">
        <v>0.229601</v>
      </c>
      <c r="E420" s="33">
        <v>0.44460959999999999</v>
      </c>
      <c r="F420" s="34">
        <v>1.21E-9</v>
      </c>
      <c r="G420" s="36"/>
      <c r="H420" s="31">
        <v>770</v>
      </c>
      <c r="I420" s="32">
        <v>-2.5074900000000001E-2</v>
      </c>
      <c r="J420" s="33">
        <v>-0.14491380000000001</v>
      </c>
      <c r="K420" s="33">
        <v>9.4764000000000001E-2</v>
      </c>
      <c r="L420" s="31">
        <v>0.68136819999999998</v>
      </c>
      <c r="N420" s="31">
        <v>770</v>
      </c>
      <c r="O420" s="32">
        <v>0.1974244</v>
      </c>
      <c r="P420" s="33">
        <v>6.6261299999999995E-2</v>
      </c>
      <c r="Q420" s="33">
        <v>0.32858759999999998</v>
      </c>
      <c r="R420" s="31">
        <v>3.2253999999999998E-3</v>
      </c>
      <c r="T420" s="31">
        <v>770</v>
      </c>
      <c r="U420" s="32">
        <v>0.4588661</v>
      </c>
      <c r="V420" s="33">
        <v>0.32954879999999998</v>
      </c>
      <c r="W420" s="33">
        <v>0.58818329999999996</v>
      </c>
      <c r="X420" s="34">
        <v>7.1200000000000004E-12</v>
      </c>
    </row>
    <row r="421" spans="1:24" x14ac:dyDescent="0.25">
      <c r="A421" s="35" t="s">
        <v>195</v>
      </c>
      <c r="B421" s="31">
        <v>770</v>
      </c>
      <c r="C421" s="32">
        <v>0.16025030000000001</v>
      </c>
      <c r="D421" s="33">
        <v>4.9184499999999999E-2</v>
      </c>
      <c r="E421" s="33">
        <v>0.2713161</v>
      </c>
      <c r="F421" s="31">
        <v>4.7419000000000003E-3</v>
      </c>
      <c r="G421" s="36"/>
      <c r="H421" s="31">
        <v>770</v>
      </c>
      <c r="I421" s="32">
        <v>-5.2694299999999999E-2</v>
      </c>
      <c r="J421" s="33">
        <v>-0.1708692</v>
      </c>
      <c r="K421" s="33">
        <v>6.5480700000000003E-2</v>
      </c>
      <c r="L421" s="31">
        <v>0.38166309999999998</v>
      </c>
      <c r="N421" s="31">
        <v>770</v>
      </c>
      <c r="O421" s="32">
        <v>0.1075976</v>
      </c>
      <c r="P421" s="33">
        <v>-2.5148400000000001E-2</v>
      </c>
      <c r="Q421" s="33">
        <v>0.24034369999999999</v>
      </c>
      <c r="R421" s="31">
        <v>0.1119827</v>
      </c>
      <c r="T421" s="31">
        <v>770</v>
      </c>
      <c r="U421" s="32">
        <v>0.25431959999999998</v>
      </c>
      <c r="V421" s="33">
        <v>0.11350639999999999</v>
      </c>
      <c r="W421" s="33">
        <v>0.3951327</v>
      </c>
      <c r="X421" s="31">
        <v>4.1599999999999997E-4</v>
      </c>
    </row>
    <row r="422" spans="1:24" x14ac:dyDescent="0.25">
      <c r="A422" s="35" t="s">
        <v>196</v>
      </c>
      <c r="B422" s="31">
        <v>770</v>
      </c>
      <c r="C422" s="32">
        <v>-0.35763289999999998</v>
      </c>
      <c r="D422" s="33">
        <v>-0.4576035</v>
      </c>
      <c r="E422" s="33">
        <v>-0.25766230000000001</v>
      </c>
      <c r="F422" s="34">
        <v>4.8400000000000004E-12</v>
      </c>
      <c r="G422" s="36"/>
      <c r="H422" s="31">
        <v>770</v>
      </c>
      <c r="I422" s="32">
        <v>-0.20866950000000001</v>
      </c>
      <c r="J422" s="33">
        <v>-0.32860810000000001</v>
      </c>
      <c r="K422" s="33">
        <v>-8.8730900000000001E-2</v>
      </c>
      <c r="L422" s="31">
        <v>6.7080000000000004E-4</v>
      </c>
      <c r="N422" s="31">
        <v>770</v>
      </c>
      <c r="O422" s="32">
        <v>-0.22180820000000001</v>
      </c>
      <c r="P422" s="33">
        <v>-0.34971200000000002</v>
      </c>
      <c r="Q422" s="33">
        <v>-9.3904399999999999E-2</v>
      </c>
      <c r="R422" s="31">
        <v>6.981E-4</v>
      </c>
      <c r="T422" s="31">
        <v>770</v>
      </c>
      <c r="U422" s="32">
        <v>-0.33909660000000003</v>
      </c>
      <c r="V422" s="33">
        <v>-0.45954620000000002</v>
      </c>
      <c r="W422" s="33">
        <v>-0.21864700000000001</v>
      </c>
      <c r="X422" s="34">
        <v>4.4999999999999999E-8</v>
      </c>
    </row>
    <row r="423" spans="1:24" x14ac:dyDescent="0.25">
      <c r="A423" s="35" t="s">
        <v>197</v>
      </c>
      <c r="B423" s="31">
        <v>770</v>
      </c>
      <c r="C423" s="32">
        <v>-0.36889569999999999</v>
      </c>
      <c r="D423" s="33">
        <v>-0.46868029999999999</v>
      </c>
      <c r="E423" s="33">
        <v>-0.26911119999999999</v>
      </c>
      <c r="F423" s="34">
        <v>9.7699999999999998E-13</v>
      </c>
      <c r="G423" s="36"/>
      <c r="H423" s="31">
        <v>770</v>
      </c>
      <c r="I423" s="32">
        <v>-0.20740629999999999</v>
      </c>
      <c r="J423" s="33">
        <v>-0.3286155</v>
      </c>
      <c r="K423" s="33">
        <v>-8.6197099999999999E-2</v>
      </c>
      <c r="L423" s="31">
        <v>8.2089999999999995E-4</v>
      </c>
      <c r="N423" s="31">
        <v>770</v>
      </c>
      <c r="O423" s="32">
        <v>-0.2350826</v>
      </c>
      <c r="P423" s="33">
        <v>-0.36229309999999998</v>
      </c>
      <c r="Q423" s="33">
        <v>-0.107872</v>
      </c>
      <c r="R423" s="31">
        <v>3.0499999999999999E-4</v>
      </c>
      <c r="T423" s="31">
        <v>770</v>
      </c>
      <c r="U423" s="32">
        <v>-0.35091840000000002</v>
      </c>
      <c r="V423" s="33">
        <v>-0.47151110000000002</v>
      </c>
      <c r="W423" s="33">
        <v>-0.23032559999999999</v>
      </c>
      <c r="X423" s="34">
        <v>1.6000000000000001E-8</v>
      </c>
    </row>
    <row r="424" spans="1:24" x14ac:dyDescent="0.25">
      <c r="A424" s="35" t="s">
        <v>198</v>
      </c>
      <c r="B424" s="31">
        <v>770</v>
      </c>
      <c r="C424" s="32">
        <v>-0.2007516</v>
      </c>
      <c r="D424" s="33">
        <v>-0.3017531</v>
      </c>
      <c r="E424" s="33">
        <v>-9.9750000000000005E-2</v>
      </c>
      <c r="F424" s="31">
        <v>1.039E-4</v>
      </c>
      <c r="G424" s="36"/>
      <c r="H424" s="31">
        <v>770</v>
      </c>
      <c r="I424" s="32">
        <v>-0.1865241</v>
      </c>
      <c r="J424" s="33">
        <v>-0.29434890000000002</v>
      </c>
      <c r="K424" s="33">
        <v>-7.8699400000000003E-2</v>
      </c>
      <c r="L424" s="31">
        <v>7.1960000000000004E-4</v>
      </c>
      <c r="N424" s="31">
        <v>770</v>
      </c>
      <c r="O424" s="32">
        <v>-6.9133299999999995E-2</v>
      </c>
      <c r="P424" s="33">
        <v>-0.20271110000000001</v>
      </c>
      <c r="Q424" s="33">
        <v>6.4444399999999999E-2</v>
      </c>
      <c r="R424" s="31">
        <v>0.30995159999999999</v>
      </c>
      <c r="T424" s="31">
        <v>770</v>
      </c>
      <c r="U424" s="32">
        <v>-0.18028050000000001</v>
      </c>
      <c r="V424" s="33">
        <v>-0.30176740000000002</v>
      </c>
      <c r="W424" s="33">
        <v>-5.8793600000000001E-2</v>
      </c>
      <c r="X424" s="31">
        <v>3.6836E-3</v>
      </c>
    </row>
    <row r="425" spans="1:24" x14ac:dyDescent="0.25">
      <c r="A425" s="35" t="s">
        <v>199</v>
      </c>
      <c r="B425" s="31">
        <v>770</v>
      </c>
      <c r="C425" s="32">
        <v>6.1498900000000002E-2</v>
      </c>
      <c r="D425" s="33">
        <v>-5.2290099999999999E-2</v>
      </c>
      <c r="E425" s="33">
        <v>0.17528779999999999</v>
      </c>
      <c r="F425" s="31">
        <v>0.2890354</v>
      </c>
      <c r="G425" s="36"/>
      <c r="H425" s="31">
        <v>770</v>
      </c>
      <c r="I425" s="32">
        <v>-0.1231791</v>
      </c>
      <c r="J425" s="33">
        <v>-0.24074129999999999</v>
      </c>
      <c r="K425" s="33">
        <v>-5.6169000000000002E-3</v>
      </c>
      <c r="L425" s="31">
        <v>4.0038200000000003E-2</v>
      </c>
      <c r="N425" s="31">
        <v>770</v>
      </c>
      <c r="O425" s="32">
        <v>3.2927699999999997E-2</v>
      </c>
      <c r="P425" s="33">
        <v>-0.1033743</v>
      </c>
      <c r="Q425" s="33">
        <v>0.16922960000000001</v>
      </c>
      <c r="R425" s="31">
        <v>0.63546320000000001</v>
      </c>
      <c r="T425" s="31">
        <v>770</v>
      </c>
      <c r="U425" s="32">
        <v>0.16732420000000001</v>
      </c>
      <c r="V425" s="33">
        <v>3.0334799999999999E-2</v>
      </c>
      <c r="W425" s="33">
        <v>0.30431370000000002</v>
      </c>
      <c r="X425" s="31">
        <v>1.67349E-2</v>
      </c>
    </row>
    <row r="426" spans="1:24" x14ac:dyDescent="0.25">
      <c r="A426" s="35" t="s">
        <v>200</v>
      </c>
      <c r="B426" s="31">
        <v>770</v>
      </c>
      <c r="C426" s="32">
        <v>4.8075300000000001E-2</v>
      </c>
      <c r="D426" s="33">
        <v>-6.1555699999999998E-2</v>
      </c>
      <c r="E426" s="33">
        <v>0.15770629999999999</v>
      </c>
      <c r="F426" s="31">
        <v>0.3895902</v>
      </c>
      <c r="G426" s="36"/>
      <c r="H426" s="31">
        <v>770</v>
      </c>
      <c r="I426" s="32">
        <v>-0.12775339999999999</v>
      </c>
      <c r="J426" s="33">
        <v>-0.2394075</v>
      </c>
      <c r="K426" s="33">
        <v>-1.60993E-2</v>
      </c>
      <c r="L426" s="31">
        <v>2.4981199999999999E-2</v>
      </c>
      <c r="N426" s="31">
        <v>770</v>
      </c>
      <c r="O426" s="32">
        <v>4.2164199999999999E-2</v>
      </c>
      <c r="P426" s="33">
        <v>-9.0024900000000005E-2</v>
      </c>
      <c r="Q426" s="33">
        <v>0.17435329999999999</v>
      </c>
      <c r="R426" s="31">
        <v>0.53139360000000002</v>
      </c>
      <c r="T426" s="31">
        <v>770</v>
      </c>
      <c r="U426" s="32">
        <v>0.13965640000000001</v>
      </c>
      <c r="V426" s="33">
        <v>8.6006999999999993E-3</v>
      </c>
      <c r="W426" s="33">
        <v>0.27071200000000001</v>
      </c>
      <c r="X426" s="31">
        <v>3.67771E-2</v>
      </c>
    </row>
    <row r="427" spans="1:24" x14ac:dyDescent="0.25">
      <c r="A427" s="35" t="s">
        <v>201</v>
      </c>
      <c r="B427" s="31">
        <v>770</v>
      </c>
      <c r="C427" s="32">
        <v>0.40543960000000001</v>
      </c>
      <c r="D427" s="33">
        <v>0.28974169999999999</v>
      </c>
      <c r="E427" s="33">
        <v>0.52113750000000003</v>
      </c>
      <c r="F427" s="34">
        <v>1.26E-11</v>
      </c>
      <c r="G427" s="36"/>
      <c r="H427" s="31">
        <v>770</v>
      </c>
      <c r="I427" s="32">
        <v>-7.1333000000000004E-3</v>
      </c>
      <c r="J427" s="33">
        <v>-0.1428063</v>
      </c>
      <c r="K427" s="33">
        <v>0.12853970000000001</v>
      </c>
      <c r="L427" s="31">
        <v>0.91782019999999997</v>
      </c>
      <c r="N427" s="31">
        <v>770</v>
      </c>
      <c r="O427" s="32">
        <v>0.2907169</v>
      </c>
      <c r="P427" s="33">
        <v>0.14645569999999999</v>
      </c>
      <c r="Q427" s="33">
        <v>0.43497819999999998</v>
      </c>
      <c r="R427" s="31">
        <v>8.3300000000000005E-5</v>
      </c>
      <c r="T427" s="31">
        <v>770</v>
      </c>
      <c r="U427" s="32">
        <v>0.50881319999999997</v>
      </c>
      <c r="V427" s="33">
        <v>0.36986599999999997</v>
      </c>
      <c r="W427" s="33">
        <v>0.64776040000000001</v>
      </c>
      <c r="X427" s="34">
        <v>1.5799999999999999E-12</v>
      </c>
    </row>
    <row r="428" spans="1:24" x14ac:dyDescent="0.25">
      <c r="A428" s="35" t="s">
        <v>202</v>
      </c>
      <c r="B428" s="31">
        <v>770</v>
      </c>
      <c r="C428" s="32">
        <v>0.44087389999999999</v>
      </c>
      <c r="D428" s="33">
        <v>0.3265383</v>
      </c>
      <c r="E428" s="33">
        <v>0.55520950000000002</v>
      </c>
      <c r="F428" s="34">
        <v>1.09E-13</v>
      </c>
      <c r="G428" s="36"/>
      <c r="H428" s="31">
        <v>770</v>
      </c>
      <c r="I428" s="32">
        <v>2.23953E-2</v>
      </c>
      <c r="J428" s="33">
        <v>-0.1146052</v>
      </c>
      <c r="K428" s="33">
        <v>0.1593957</v>
      </c>
      <c r="L428" s="31">
        <v>0.74837120000000001</v>
      </c>
      <c r="N428" s="31">
        <v>770</v>
      </c>
      <c r="O428" s="32">
        <v>0.32305879999999998</v>
      </c>
      <c r="P428" s="33">
        <v>0.17825540000000001</v>
      </c>
      <c r="Q428" s="33">
        <v>0.4678621</v>
      </c>
      <c r="R428" s="31">
        <v>1.36E-5</v>
      </c>
      <c r="T428" s="31">
        <v>770</v>
      </c>
      <c r="U428" s="32">
        <v>0.53998780000000002</v>
      </c>
      <c r="V428" s="33">
        <v>0.40144649999999998</v>
      </c>
      <c r="W428" s="33">
        <v>0.67852900000000005</v>
      </c>
      <c r="X428" s="34">
        <v>6.0699999999999996E-14</v>
      </c>
    </row>
    <row r="429" spans="1:24" x14ac:dyDescent="0.25">
      <c r="A429" s="35" t="s">
        <v>203</v>
      </c>
      <c r="B429" s="31">
        <v>770</v>
      </c>
      <c r="C429" s="32">
        <v>4.2213899999999999E-2</v>
      </c>
      <c r="D429" s="33">
        <v>-6.2537300000000004E-2</v>
      </c>
      <c r="E429" s="33">
        <v>0.14696509999999999</v>
      </c>
      <c r="F429" s="31">
        <v>0.42912610000000001</v>
      </c>
      <c r="G429" s="36"/>
      <c r="H429" s="31">
        <v>770</v>
      </c>
      <c r="I429" s="32">
        <v>-0.14612140000000001</v>
      </c>
      <c r="J429" s="33">
        <v>-0.25640410000000002</v>
      </c>
      <c r="K429" s="33">
        <v>-3.5838700000000001E-2</v>
      </c>
      <c r="L429" s="31">
        <v>9.4750000000000008E-3</v>
      </c>
      <c r="N429" s="31">
        <v>770</v>
      </c>
      <c r="O429" s="32">
        <v>3.8278399999999997E-2</v>
      </c>
      <c r="P429" s="33">
        <v>-8.9285199999999995E-2</v>
      </c>
      <c r="Q429" s="33">
        <v>0.16584209999999999</v>
      </c>
      <c r="R429" s="31">
        <v>0.55598769999999997</v>
      </c>
      <c r="T429" s="31">
        <v>770</v>
      </c>
      <c r="U429" s="32">
        <v>0.1062323</v>
      </c>
      <c r="V429" s="33">
        <v>-1.80015E-2</v>
      </c>
      <c r="W429" s="33">
        <v>0.23046610000000001</v>
      </c>
      <c r="X429" s="31">
        <v>9.3632800000000002E-2</v>
      </c>
    </row>
    <row r="430" spans="1:24" x14ac:dyDescent="0.25">
      <c r="A430" s="35" t="s">
        <v>204</v>
      </c>
      <c r="B430" s="31">
        <v>770</v>
      </c>
      <c r="C430" s="32">
        <v>8.0430199999999993E-2</v>
      </c>
      <c r="D430" s="33">
        <v>-3.6734200000000002E-2</v>
      </c>
      <c r="E430" s="33">
        <v>0.19759470000000001</v>
      </c>
      <c r="F430" s="31">
        <v>0.1781855</v>
      </c>
      <c r="G430" s="36"/>
      <c r="H430" s="31">
        <v>770</v>
      </c>
      <c r="I430" s="32">
        <v>-0.1041093</v>
      </c>
      <c r="J430" s="33">
        <v>-0.22682740000000001</v>
      </c>
      <c r="K430" s="33">
        <v>1.8608699999999999E-2</v>
      </c>
      <c r="L430" s="31">
        <v>9.62427E-2</v>
      </c>
      <c r="N430" s="31">
        <v>770</v>
      </c>
      <c r="O430" s="32">
        <v>-2.67079E-2</v>
      </c>
      <c r="P430" s="33">
        <v>-0.164522</v>
      </c>
      <c r="Q430" s="33">
        <v>0.11110630000000001</v>
      </c>
      <c r="R430" s="31">
        <v>0.70372429999999997</v>
      </c>
      <c r="T430" s="31">
        <v>770</v>
      </c>
      <c r="U430" s="32">
        <v>0.17214560000000001</v>
      </c>
      <c r="V430" s="33">
        <v>3.1211099999999999E-2</v>
      </c>
      <c r="W430" s="33">
        <v>0.31308009999999997</v>
      </c>
      <c r="X430" s="31">
        <v>1.67332E-2</v>
      </c>
    </row>
    <row r="431" spans="1:24" x14ac:dyDescent="0.25">
      <c r="A431" s="35" t="s">
        <v>205</v>
      </c>
      <c r="B431" s="31">
        <v>770</v>
      </c>
      <c r="C431" s="32">
        <v>-5.3507300000000001E-2</v>
      </c>
      <c r="D431" s="33">
        <v>-0.1625064</v>
      </c>
      <c r="E431" s="33">
        <v>5.5491699999999998E-2</v>
      </c>
      <c r="F431" s="31">
        <v>0.33551449999999999</v>
      </c>
      <c r="G431" s="36"/>
      <c r="H431" s="31">
        <v>770</v>
      </c>
      <c r="I431" s="32">
        <v>-0.17697599999999999</v>
      </c>
      <c r="J431" s="33">
        <v>-0.28510799999999997</v>
      </c>
      <c r="K431" s="33">
        <v>-6.88439E-2</v>
      </c>
      <c r="L431" s="31">
        <v>1.3694E-3</v>
      </c>
      <c r="N431" s="31">
        <v>770</v>
      </c>
      <c r="O431" s="32">
        <v>-2.0121E-2</v>
      </c>
      <c r="P431" s="33">
        <v>-0.1471035</v>
      </c>
      <c r="Q431" s="33">
        <v>0.1068614</v>
      </c>
      <c r="R431" s="31">
        <v>0.75583849999999997</v>
      </c>
      <c r="T431" s="31">
        <v>770</v>
      </c>
      <c r="U431" s="32">
        <v>1.0215999999999999E-2</v>
      </c>
      <c r="V431" s="33">
        <v>-0.11272219999999999</v>
      </c>
      <c r="W431" s="33">
        <v>0.1331541</v>
      </c>
      <c r="X431" s="31">
        <v>0.87045859999999997</v>
      </c>
    </row>
    <row r="432" spans="1:24" x14ac:dyDescent="0.25">
      <c r="A432" s="35" t="s">
        <v>206</v>
      </c>
      <c r="B432" s="31">
        <v>770</v>
      </c>
      <c r="C432" s="32">
        <v>0.32729849999999999</v>
      </c>
      <c r="D432" s="33">
        <v>0.21822040000000001</v>
      </c>
      <c r="E432" s="33">
        <v>0.4363766</v>
      </c>
      <c r="F432" s="34">
        <v>5.7900000000000001E-9</v>
      </c>
      <c r="G432" s="36"/>
      <c r="H432" s="31">
        <v>770</v>
      </c>
      <c r="I432" s="32">
        <v>-1.6742699999999999E-2</v>
      </c>
      <c r="J432" s="33">
        <v>-0.15154709999999999</v>
      </c>
      <c r="K432" s="33">
        <v>0.11806170000000001</v>
      </c>
      <c r="L432" s="31">
        <v>0.80743889999999996</v>
      </c>
      <c r="N432" s="31">
        <v>770</v>
      </c>
      <c r="O432" s="32">
        <v>0.30261840000000001</v>
      </c>
      <c r="P432" s="33">
        <v>0.156167</v>
      </c>
      <c r="Q432" s="33">
        <v>0.44906970000000002</v>
      </c>
      <c r="R432" s="31">
        <v>5.5000000000000002E-5</v>
      </c>
      <c r="T432" s="31">
        <v>770</v>
      </c>
      <c r="U432" s="32">
        <v>0.38509260000000001</v>
      </c>
      <c r="V432" s="33">
        <v>0.24500730000000001</v>
      </c>
      <c r="W432" s="33">
        <v>0.52517809999999998</v>
      </c>
      <c r="X432" s="34">
        <v>9.0999999999999994E-8</v>
      </c>
    </row>
    <row r="433" spans="1:24" x14ac:dyDescent="0.25">
      <c r="A433" s="35" t="s">
        <v>207</v>
      </c>
      <c r="B433" s="31">
        <v>770</v>
      </c>
      <c r="C433" s="32">
        <v>1.9396500000000001E-2</v>
      </c>
      <c r="D433" s="33">
        <v>-8.9188500000000004E-2</v>
      </c>
      <c r="E433" s="33">
        <v>0.1279815</v>
      </c>
      <c r="F433" s="31">
        <v>0.72593529999999995</v>
      </c>
      <c r="G433" s="36"/>
      <c r="H433" s="31">
        <v>770</v>
      </c>
      <c r="I433" s="32">
        <v>-0.1553331</v>
      </c>
      <c r="J433" s="33">
        <v>-0.26767220000000003</v>
      </c>
      <c r="K433" s="33">
        <v>-4.29941E-2</v>
      </c>
      <c r="L433" s="31">
        <v>6.7903E-3</v>
      </c>
      <c r="N433" s="31">
        <v>770</v>
      </c>
      <c r="O433" s="32">
        <v>2.9302700000000001E-2</v>
      </c>
      <c r="P433" s="33">
        <v>-0.1015737</v>
      </c>
      <c r="Q433" s="33">
        <v>0.16017909999999999</v>
      </c>
      <c r="R433" s="31">
        <v>0.66040259999999995</v>
      </c>
      <c r="T433" s="31">
        <v>770</v>
      </c>
      <c r="U433" s="32">
        <v>9.9866999999999997E-2</v>
      </c>
      <c r="V433" s="33">
        <v>-2.5685699999999999E-2</v>
      </c>
      <c r="W433" s="33">
        <v>0.2254197</v>
      </c>
      <c r="X433" s="31">
        <v>0.11882570000000001</v>
      </c>
    </row>
    <row r="434" spans="1:24" x14ac:dyDescent="0.25">
      <c r="A434" s="35" t="s">
        <v>208</v>
      </c>
      <c r="B434" s="31">
        <v>770</v>
      </c>
      <c r="C434" s="32">
        <v>-4.5379900000000001E-2</v>
      </c>
      <c r="D434" s="33">
        <v>-0.15607170000000001</v>
      </c>
      <c r="E434" s="33">
        <v>6.5311800000000003E-2</v>
      </c>
      <c r="F434" s="31">
        <v>0.42118539999999999</v>
      </c>
      <c r="G434" s="36"/>
      <c r="H434" s="31">
        <v>770</v>
      </c>
      <c r="I434" s="32">
        <v>-0.16550590000000001</v>
      </c>
      <c r="J434" s="33">
        <v>-0.27591769999999999</v>
      </c>
      <c r="K434" s="33">
        <v>-5.5094200000000003E-2</v>
      </c>
      <c r="L434" s="31">
        <v>3.3533E-3</v>
      </c>
      <c r="N434" s="31">
        <v>770</v>
      </c>
      <c r="O434" s="32">
        <v>-5.8285000000000003E-3</v>
      </c>
      <c r="P434" s="33">
        <v>-0.13738410000000001</v>
      </c>
      <c r="Q434" s="33">
        <v>0.12572720000000001</v>
      </c>
      <c r="R434" s="31">
        <v>0.93071539999999997</v>
      </c>
      <c r="T434" s="31">
        <v>770</v>
      </c>
      <c r="U434" s="32">
        <v>1.4944300000000001E-2</v>
      </c>
      <c r="V434" s="33">
        <v>-0.1105722</v>
      </c>
      <c r="W434" s="33">
        <v>0.1404608</v>
      </c>
      <c r="X434" s="31">
        <v>0.81525590000000003</v>
      </c>
    </row>
    <row r="435" spans="1:24" x14ac:dyDescent="0.25">
      <c r="A435" s="35" t="s">
        <v>209</v>
      </c>
      <c r="B435" s="31">
        <v>770</v>
      </c>
      <c r="C435" s="32">
        <v>-0.247389</v>
      </c>
      <c r="D435" s="33">
        <v>-0.35212070000000001</v>
      </c>
      <c r="E435" s="33">
        <v>-0.14265720000000001</v>
      </c>
      <c r="F435" s="34">
        <v>4.16E-6</v>
      </c>
      <c r="G435" s="36"/>
      <c r="H435" s="31">
        <v>770</v>
      </c>
      <c r="I435" s="32">
        <v>-0.21150469999999999</v>
      </c>
      <c r="J435" s="33">
        <v>-0.32753139999999997</v>
      </c>
      <c r="K435" s="33">
        <v>-9.5477999999999993E-2</v>
      </c>
      <c r="L435" s="31">
        <v>3.6749999999999999E-4</v>
      </c>
      <c r="N435" s="31">
        <v>770</v>
      </c>
      <c r="O435" s="32">
        <v>-0.1363569</v>
      </c>
      <c r="P435" s="33">
        <v>-0.26657999999999998</v>
      </c>
      <c r="Q435" s="33">
        <v>-6.1339000000000003E-3</v>
      </c>
      <c r="R435" s="31">
        <v>4.0166399999999998E-2</v>
      </c>
      <c r="T435" s="31">
        <v>770</v>
      </c>
      <c r="U435" s="32">
        <v>-0.19807269999999999</v>
      </c>
      <c r="V435" s="33">
        <v>-0.32131569999999998</v>
      </c>
      <c r="W435" s="33">
        <v>-7.4829699999999999E-2</v>
      </c>
      <c r="X435" s="31">
        <v>1.6684E-3</v>
      </c>
    </row>
    <row r="436" spans="1:24" x14ac:dyDescent="0.25">
      <c r="A436" s="35" t="s">
        <v>210</v>
      </c>
      <c r="B436" s="31">
        <v>770</v>
      </c>
      <c r="C436" s="32">
        <v>0.33550669999999999</v>
      </c>
      <c r="D436" s="33">
        <v>0.2290198</v>
      </c>
      <c r="E436" s="33">
        <v>0.44199359999999999</v>
      </c>
      <c r="F436" s="34">
        <v>1.01E-9</v>
      </c>
      <c r="G436" s="36"/>
      <c r="H436" s="31">
        <v>770</v>
      </c>
      <c r="I436" s="32">
        <v>-3.2542300000000003E-2</v>
      </c>
      <c r="J436" s="33">
        <v>-0.15300240000000001</v>
      </c>
      <c r="K436" s="33">
        <v>8.7917700000000001E-2</v>
      </c>
      <c r="L436" s="31">
        <v>0.59603759999999995</v>
      </c>
      <c r="N436" s="31">
        <v>770</v>
      </c>
      <c r="O436" s="32">
        <v>0.2150582</v>
      </c>
      <c r="P436" s="33">
        <v>8.3840899999999996E-2</v>
      </c>
      <c r="Q436" s="33">
        <v>0.34627550000000001</v>
      </c>
      <c r="R436" s="31">
        <v>1.3485000000000001E-3</v>
      </c>
      <c r="T436" s="31">
        <v>770</v>
      </c>
      <c r="U436" s="32">
        <v>0.46161920000000001</v>
      </c>
      <c r="V436" s="33">
        <v>0.3327754</v>
      </c>
      <c r="W436" s="33">
        <v>0.59046290000000001</v>
      </c>
      <c r="X436" s="34">
        <v>4.5300000000000003E-12</v>
      </c>
    </row>
    <row r="437" spans="1:24" x14ac:dyDescent="0.25">
      <c r="A437" s="35" t="s">
        <v>211</v>
      </c>
      <c r="B437" s="31">
        <v>770</v>
      </c>
      <c r="C437" s="32">
        <v>0.47248200000000001</v>
      </c>
      <c r="D437" s="33">
        <v>0.37506460000000003</v>
      </c>
      <c r="E437" s="33">
        <v>0.56989939999999994</v>
      </c>
      <c r="F437" s="34">
        <v>2.23E-20</v>
      </c>
      <c r="G437" s="36"/>
      <c r="H437" s="31">
        <v>770</v>
      </c>
      <c r="I437" s="32">
        <v>8.32788E-2</v>
      </c>
      <c r="J437" s="33">
        <v>-4.4127399999999997E-2</v>
      </c>
      <c r="K437" s="33">
        <v>0.21068500000000001</v>
      </c>
      <c r="L437" s="31">
        <v>0.1998231</v>
      </c>
      <c r="N437" s="31">
        <v>770</v>
      </c>
      <c r="O437" s="32">
        <v>0.30451980000000001</v>
      </c>
      <c r="P437" s="33">
        <v>0.17315230000000001</v>
      </c>
      <c r="Q437" s="33">
        <v>0.43588739999999998</v>
      </c>
      <c r="R437" s="34">
        <v>6.2299999999999996E-6</v>
      </c>
      <c r="T437" s="31">
        <v>770</v>
      </c>
      <c r="U437" s="32">
        <v>0.55874179999999996</v>
      </c>
      <c r="V437" s="33">
        <v>0.43491239999999998</v>
      </c>
      <c r="W437" s="33">
        <v>0.68257109999999999</v>
      </c>
      <c r="X437" s="34">
        <v>5.7800000000000001E-18</v>
      </c>
    </row>
    <row r="438" spans="1:24" x14ac:dyDescent="0.25">
      <c r="A438" s="35" t="s">
        <v>212</v>
      </c>
      <c r="B438" s="31">
        <v>770</v>
      </c>
      <c r="C438" s="32">
        <v>0.15888749999999999</v>
      </c>
      <c r="D438" s="33">
        <v>4.7689500000000003E-2</v>
      </c>
      <c r="E438" s="33">
        <v>0.27008549999999998</v>
      </c>
      <c r="F438" s="31">
        <v>5.1602000000000002E-3</v>
      </c>
      <c r="G438" s="36"/>
      <c r="H438" s="31">
        <v>770</v>
      </c>
      <c r="I438" s="32">
        <v>-0.13108620000000001</v>
      </c>
      <c r="J438" s="33">
        <v>-0.24520140000000001</v>
      </c>
      <c r="K438" s="33">
        <v>-1.6971E-2</v>
      </c>
      <c r="L438" s="31">
        <v>2.44148E-2</v>
      </c>
      <c r="N438" s="31">
        <v>770</v>
      </c>
      <c r="O438" s="32">
        <v>0.14863309999999999</v>
      </c>
      <c r="P438" s="33">
        <v>1.39197E-2</v>
      </c>
      <c r="Q438" s="33">
        <v>0.2833465</v>
      </c>
      <c r="R438" s="31">
        <v>3.06267E-2</v>
      </c>
      <c r="T438" s="31">
        <v>770</v>
      </c>
      <c r="U438" s="32">
        <v>0.2577641</v>
      </c>
      <c r="V438" s="33">
        <v>0.12767200000000001</v>
      </c>
      <c r="W438" s="33">
        <v>0.38785619999999998</v>
      </c>
      <c r="X438" s="31">
        <v>1.092E-4</v>
      </c>
    </row>
    <row r="439" spans="1:24" x14ac:dyDescent="0.25">
      <c r="A439" s="35" t="s">
        <v>213</v>
      </c>
      <c r="B439" s="31">
        <v>770</v>
      </c>
      <c r="C439" s="32">
        <v>-0.19078149999999999</v>
      </c>
      <c r="D439" s="33">
        <v>-0.2947805</v>
      </c>
      <c r="E439" s="33">
        <v>-8.6782600000000001E-2</v>
      </c>
      <c r="F439" s="31">
        <v>3.3730000000000001E-4</v>
      </c>
      <c r="G439" s="36"/>
      <c r="H439" s="31">
        <v>770</v>
      </c>
      <c r="I439" s="32">
        <v>-4.1889299999999997E-2</v>
      </c>
      <c r="J439" s="33">
        <v>-0.17041680000000001</v>
      </c>
      <c r="K439" s="33">
        <v>8.6638300000000001E-2</v>
      </c>
      <c r="L439" s="31">
        <v>0.52249250000000003</v>
      </c>
      <c r="N439" s="31">
        <v>770</v>
      </c>
      <c r="O439" s="32">
        <v>-0.129411</v>
      </c>
      <c r="P439" s="33">
        <v>-0.2561428</v>
      </c>
      <c r="Q439" s="33">
        <v>-2.6790999999999998E-3</v>
      </c>
      <c r="R439" s="31">
        <v>4.5361199999999997E-2</v>
      </c>
      <c r="T439" s="31">
        <v>770</v>
      </c>
      <c r="U439" s="32">
        <v>-0.20047960000000001</v>
      </c>
      <c r="V439" s="33">
        <v>-0.33406000000000002</v>
      </c>
      <c r="W439" s="33">
        <v>-6.6899200000000006E-2</v>
      </c>
      <c r="X439" s="31">
        <v>3.3154E-3</v>
      </c>
    </row>
    <row r="440" spans="1:24" x14ac:dyDescent="0.25">
      <c r="A440" s="35" t="s">
        <v>214</v>
      </c>
      <c r="B440" s="31">
        <v>770</v>
      </c>
      <c r="C440" s="32">
        <v>-0.148481</v>
      </c>
      <c r="D440" s="33">
        <v>-0.25324069999999999</v>
      </c>
      <c r="E440" s="33">
        <v>-4.3721299999999998E-2</v>
      </c>
      <c r="F440" s="31">
        <v>5.5300000000000002E-3</v>
      </c>
      <c r="G440" s="36"/>
      <c r="H440" s="31">
        <v>770</v>
      </c>
      <c r="I440" s="32">
        <v>-0.22650419999999999</v>
      </c>
      <c r="J440" s="33">
        <v>-0.33005780000000001</v>
      </c>
      <c r="K440" s="33">
        <v>-0.1229507</v>
      </c>
      <c r="L440" s="31">
        <v>1.98E-5</v>
      </c>
      <c r="N440" s="31">
        <v>770</v>
      </c>
      <c r="O440" s="32">
        <v>-2.5755500000000001E-2</v>
      </c>
      <c r="P440" s="33">
        <v>-0.15551400000000001</v>
      </c>
      <c r="Q440" s="33">
        <v>0.104003</v>
      </c>
      <c r="R440" s="31">
        <v>0.69690390000000002</v>
      </c>
      <c r="T440" s="31">
        <v>770</v>
      </c>
      <c r="U440" s="32">
        <v>-0.1005788</v>
      </c>
      <c r="V440" s="33">
        <v>-0.23194509999999999</v>
      </c>
      <c r="W440" s="33">
        <v>3.0787599999999998E-2</v>
      </c>
      <c r="X440" s="31">
        <v>0.1332497</v>
      </c>
    </row>
    <row r="441" spans="1:24" x14ac:dyDescent="0.25">
      <c r="A441" s="35" t="s">
        <v>215</v>
      </c>
      <c r="B441" s="31">
        <v>770</v>
      </c>
      <c r="C441" s="32">
        <v>1.98704E-2</v>
      </c>
      <c r="D441" s="33">
        <v>-9.6006499999999995E-2</v>
      </c>
      <c r="E441" s="33">
        <v>0.13574720000000001</v>
      </c>
      <c r="F441" s="31">
        <v>0.73649050000000005</v>
      </c>
      <c r="G441" s="36"/>
      <c r="H441" s="31">
        <v>770</v>
      </c>
      <c r="I441" s="32">
        <v>-0.16022610000000001</v>
      </c>
      <c r="J441" s="33">
        <v>-0.27636260000000001</v>
      </c>
      <c r="K441" s="33">
        <v>-4.40896E-2</v>
      </c>
      <c r="L441" s="31">
        <v>6.914E-3</v>
      </c>
      <c r="N441" s="31">
        <v>770</v>
      </c>
      <c r="O441" s="32">
        <v>6.7923800000000006E-2</v>
      </c>
      <c r="P441" s="33">
        <v>-7.1467900000000001E-2</v>
      </c>
      <c r="Q441" s="33">
        <v>0.20731540000000001</v>
      </c>
      <c r="R441" s="31">
        <v>0.33907789999999999</v>
      </c>
      <c r="T441" s="31">
        <v>770</v>
      </c>
      <c r="U441" s="32">
        <v>0.1142647</v>
      </c>
      <c r="V441" s="33">
        <v>-2.22679E-2</v>
      </c>
      <c r="W441" s="33">
        <v>0.2507973</v>
      </c>
      <c r="X441" s="31">
        <v>0.10081229999999999</v>
      </c>
    </row>
    <row r="442" spans="1:24" x14ac:dyDescent="0.25">
      <c r="A442" s="35" t="s">
        <v>216</v>
      </c>
      <c r="B442" s="31">
        <v>770</v>
      </c>
      <c r="C442" s="32">
        <v>-6.5988000000000005E-2</v>
      </c>
      <c r="D442" s="33">
        <v>-0.17317179999999999</v>
      </c>
      <c r="E442" s="33">
        <v>4.1195700000000002E-2</v>
      </c>
      <c r="F442" s="31">
        <v>0.2271985</v>
      </c>
      <c r="G442" s="36"/>
      <c r="H442" s="31">
        <v>770</v>
      </c>
      <c r="I442" s="32">
        <v>-0.21908749999999999</v>
      </c>
      <c r="J442" s="33">
        <v>-0.33256229999999998</v>
      </c>
      <c r="K442" s="33">
        <v>-0.1056127</v>
      </c>
      <c r="L442" s="31">
        <v>1.6249999999999999E-4</v>
      </c>
      <c r="N442" s="31">
        <v>770</v>
      </c>
      <c r="O442" s="32">
        <v>1.53767E-2</v>
      </c>
      <c r="P442" s="33">
        <v>-0.1156503</v>
      </c>
      <c r="Q442" s="33">
        <v>0.14640359999999999</v>
      </c>
      <c r="R442" s="31">
        <v>0.81785920000000001</v>
      </c>
      <c r="T442" s="31">
        <v>770</v>
      </c>
      <c r="U442" s="32">
        <v>1.98674E-2</v>
      </c>
      <c r="V442" s="33">
        <v>-0.1189095</v>
      </c>
      <c r="W442" s="33">
        <v>0.15864429999999999</v>
      </c>
      <c r="X442" s="31">
        <v>0.77875609999999995</v>
      </c>
    </row>
    <row r="443" spans="1:24" x14ac:dyDescent="0.25">
      <c r="A443" s="35" t="s">
        <v>217</v>
      </c>
      <c r="B443" s="31">
        <v>770</v>
      </c>
      <c r="C443" s="32">
        <v>5.3151400000000001E-2</v>
      </c>
      <c r="D443" s="33">
        <v>-5.8448800000000002E-2</v>
      </c>
      <c r="E443" s="33">
        <v>0.1647516</v>
      </c>
      <c r="F443" s="31">
        <v>0.35010859999999999</v>
      </c>
      <c r="G443" s="36"/>
      <c r="H443" s="31">
        <v>770</v>
      </c>
      <c r="I443" s="32">
        <v>-0.15049380000000001</v>
      </c>
      <c r="J443" s="33">
        <v>-0.26355509999999999</v>
      </c>
      <c r="K443" s="33">
        <v>-3.7432399999999998E-2</v>
      </c>
      <c r="L443" s="31">
        <v>9.1517999999999999E-3</v>
      </c>
      <c r="N443" s="31">
        <v>770</v>
      </c>
      <c r="O443" s="32">
        <v>7.7340300000000001E-2</v>
      </c>
      <c r="P443" s="33">
        <v>-6.0363399999999998E-2</v>
      </c>
      <c r="Q443" s="33">
        <v>0.21504390000000001</v>
      </c>
      <c r="R443" s="31">
        <v>0.27056819999999998</v>
      </c>
      <c r="T443" s="31">
        <v>770</v>
      </c>
      <c r="U443" s="32">
        <v>0.1516718</v>
      </c>
      <c r="V443" s="33">
        <v>1.91057E-2</v>
      </c>
      <c r="W443" s="33">
        <v>0.28423789999999999</v>
      </c>
      <c r="X443" s="31">
        <v>2.4989999999999998E-2</v>
      </c>
    </row>
    <row r="444" spans="1:24" x14ac:dyDescent="0.25">
      <c r="A444" s="35" t="s">
        <v>218</v>
      </c>
      <c r="B444" s="31">
        <v>770</v>
      </c>
      <c r="C444" s="32">
        <v>4.0491899999999997E-2</v>
      </c>
      <c r="D444" s="33">
        <v>-7.1043899999999993E-2</v>
      </c>
      <c r="E444" s="33">
        <v>0.15202769999999999</v>
      </c>
      <c r="F444" s="31">
        <v>0.47626259999999998</v>
      </c>
      <c r="G444" s="36"/>
      <c r="H444" s="31">
        <v>770</v>
      </c>
      <c r="I444" s="32">
        <v>-0.16180910000000001</v>
      </c>
      <c r="J444" s="33">
        <v>-0.2749297</v>
      </c>
      <c r="K444" s="33">
        <v>-4.86884E-2</v>
      </c>
      <c r="L444" s="31">
        <v>5.1124999999999999E-3</v>
      </c>
      <c r="N444" s="31">
        <v>770</v>
      </c>
      <c r="O444" s="32">
        <v>7.1875099999999997E-2</v>
      </c>
      <c r="P444" s="33">
        <v>-6.5548200000000001E-2</v>
      </c>
      <c r="Q444" s="33">
        <v>0.2092985</v>
      </c>
      <c r="R444" s="31">
        <v>0.30487059999999999</v>
      </c>
      <c r="T444" s="31">
        <v>770</v>
      </c>
      <c r="U444" s="32">
        <v>0.13972670000000001</v>
      </c>
      <c r="V444" s="33">
        <v>6.1184000000000004E-3</v>
      </c>
      <c r="W444" s="33">
        <v>0.27333499999999999</v>
      </c>
      <c r="X444" s="31">
        <v>4.0415800000000002E-2</v>
      </c>
    </row>
    <row r="445" spans="1:24" x14ac:dyDescent="0.25">
      <c r="A445" s="35" t="s">
        <v>219</v>
      </c>
      <c r="B445" s="31">
        <v>770</v>
      </c>
      <c r="C445" s="32">
        <v>0.2595575</v>
      </c>
      <c r="D445" s="33">
        <v>0.14938940000000001</v>
      </c>
      <c r="E445" s="33">
        <v>0.36972559999999999</v>
      </c>
      <c r="F445" s="34">
        <v>4.4000000000000002E-6</v>
      </c>
      <c r="G445" s="36"/>
      <c r="H445" s="31">
        <v>770</v>
      </c>
      <c r="I445" s="32">
        <v>-7.6257199999999997E-2</v>
      </c>
      <c r="J445" s="33">
        <v>-0.19579779999999999</v>
      </c>
      <c r="K445" s="33">
        <v>4.3283299999999997E-2</v>
      </c>
      <c r="L445" s="31">
        <v>0.2108478</v>
      </c>
      <c r="N445" s="31">
        <v>770</v>
      </c>
      <c r="O445" s="32">
        <v>0.22096099999999999</v>
      </c>
      <c r="P445" s="33">
        <v>8.7338600000000002E-2</v>
      </c>
      <c r="Q445" s="33">
        <v>0.35458339999999999</v>
      </c>
      <c r="R445" s="31">
        <v>1.2209E-3</v>
      </c>
      <c r="T445" s="31">
        <v>770</v>
      </c>
      <c r="U445" s="32">
        <v>0.33202280000000001</v>
      </c>
      <c r="V445" s="33">
        <v>0.198574</v>
      </c>
      <c r="W445" s="33">
        <v>0.46547149999999998</v>
      </c>
      <c r="X445" s="34">
        <v>1.2699999999999999E-6</v>
      </c>
    </row>
    <row r="446" spans="1:24" x14ac:dyDescent="0.25">
      <c r="A446" s="35" t="s">
        <v>220</v>
      </c>
      <c r="B446" s="31">
        <v>770</v>
      </c>
      <c r="C446" s="32">
        <v>0.15783610000000001</v>
      </c>
      <c r="D446" s="33">
        <v>4.4720299999999998E-2</v>
      </c>
      <c r="E446" s="33">
        <v>0.27095180000000002</v>
      </c>
      <c r="F446" s="31">
        <v>6.3033000000000004E-3</v>
      </c>
      <c r="G446" s="36"/>
      <c r="H446" s="31">
        <v>770</v>
      </c>
      <c r="I446" s="32">
        <v>-0.13528109999999999</v>
      </c>
      <c r="J446" s="33">
        <v>-0.24924840000000001</v>
      </c>
      <c r="K446" s="33">
        <v>-2.1313800000000001E-2</v>
      </c>
      <c r="L446" s="31">
        <v>2.00555E-2</v>
      </c>
      <c r="N446" s="31">
        <v>770</v>
      </c>
      <c r="O446" s="32">
        <v>0.13579069999999999</v>
      </c>
      <c r="P446" s="33">
        <v>4.2862999999999998E-3</v>
      </c>
      <c r="Q446" s="33">
        <v>0.26729510000000001</v>
      </c>
      <c r="R446" s="31">
        <v>4.3003300000000001E-2</v>
      </c>
      <c r="T446" s="31">
        <v>770</v>
      </c>
      <c r="U446" s="32">
        <v>0.2675903</v>
      </c>
      <c r="V446" s="33">
        <v>0.13836709999999999</v>
      </c>
      <c r="W446" s="33">
        <v>0.39681339999999998</v>
      </c>
      <c r="X446" s="31">
        <v>5.3000000000000001E-5</v>
      </c>
    </row>
    <row r="447" spans="1:24" x14ac:dyDescent="0.25">
      <c r="A447" s="35" t="s">
        <v>221</v>
      </c>
      <c r="B447" s="31">
        <v>770</v>
      </c>
      <c r="C447" s="32">
        <v>-0.33799620000000002</v>
      </c>
      <c r="D447" s="33">
        <v>-0.42973440000000002</v>
      </c>
      <c r="E447" s="33">
        <v>-0.2462579</v>
      </c>
      <c r="F447" s="34">
        <v>1.1599999999999999E-12</v>
      </c>
      <c r="G447" s="36"/>
      <c r="H447" s="31">
        <v>770</v>
      </c>
      <c r="I447" s="32">
        <v>-0.1584547</v>
      </c>
      <c r="J447" s="33">
        <v>-0.27005400000000002</v>
      </c>
      <c r="K447" s="33">
        <v>-4.6855399999999998E-2</v>
      </c>
      <c r="L447" s="31">
        <v>5.4476000000000004E-3</v>
      </c>
      <c r="N447" s="31">
        <v>770</v>
      </c>
      <c r="O447" s="32">
        <v>-0.15557599999999999</v>
      </c>
      <c r="P447" s="33">
        <v>-0.27538760000000001</v>
      </c>
      <c r="Q447" s="33">
        <v>-3.5764299999999999E-2</v>
      </c>
      <c r="R447" s="31">
        <v>1.0996300000000001E-2</v>
      </c>
      <c r="T447" s="31">
        <v>770</v>
      </c>
      <c r="U447" s="32">
        <v>-0.37247340000000001</v>
      </c>
      <c r="V447" s="33">
        <v>-0.49047350000000001</v>
      </c>
      <c r="W447" s="33">
        <v>-0.25447340000000002</v>
      </c>
      <c r="X447" s="34">
        <v>9.4800000000000004E-10</v>
      </c>
    </row>
    <row r="448" spans="1:24" x14ac:dyDescent="0.25">
      <c r="A448" s="35" t="s">
        <v>222</v>
      </c>
      <c r="B448" s="31">
        <v>770</v>
      </c>
      <c r="C448" s="32">
        <v>-0.27960869999999999</v>
      </c>
      <c r="D448" s="33">
        <v>-0.38552550000000002</v>
      </c>
      <c r="E448" s="33">
        <v>-0.17369190000000001</v>
      </c>
      <c r="F448" s="34">
        <v>2.8099999999999999E-7</v>
      </c>
      <c r="G448" s="36"/>
      <c r="H448" s="31">
        <v>770</v>
      </c>
      <c r="I448" s="32">
        <v>-7.7325900000000003E-2</v>
      </c>
      <c r="J448" s="33">
        <v>-0.19268370000000001</v>
      </c>
      <c r="K448" s="33">
        <v>3.8031799999999998E-2</v>
      </c>
      <c r="L448" s="31">
        <v>0.1886082</v>
      </c>
      <c r="N448" s="31">
        <v>770</v>
      </c>
      <c r="O448" s="32">
        <v>-0.17030239999999999</v>
      </c>
      <c r="P448" s="33">
        <v>-0.28930519999999998</v>
      </c>
      <c r="Q448" s="33">
        <v>-5.1299600000000001E-2</v>
      </c>
      <c r="R448" s="31">
        <v>5.0920000000000002E-3</v>
      </c>
      <c r="T448" s="31">
        <v>770</v>
      </c>
      <c r="U448" s="32">
        <v>-0.27439229999999998</v>
      </c>
      <c r="V448" s="33">
        <v>-0.39989910000000001</v>
      </c>
      <c r="W448" s="33">
        <v>-0.1488854</v>
      </c>
      <c r="X448" s="31">
        <v>2.0000000000000002E-5</v>
      </c>
    </row>
    <row r="449" spans="1:24" x14ac:dyDescent="0.25">
      <c r="A449" s="35" t="s">
        <v>223</v>
      </c>
      <c r="B449" s="31">
        <v>770</v>
      </c>
      <c r="C449" s="32">
        <v>-0.31529600000000002</v>
      </c>
      <c r="D449" s="33">
        <v>-0.41175830000000002</v>
      </c>
      <c r="E449" s="33">
        <v>-0.21883369999999999</v>
      </c>
      <c r="F449" s="34">
        <v>2.4499999999999998E-10</v>
      </c>
      <c r="G449" s="36"/>
      <c r="H449" s="31">
        <v>770</v>
      </c>
      <c r="I449" s="32">
        <v>-0.1704957</v>
      </c>
      <c r="J449" s="33">
        <v>-0.2927071</v>
      </c>
      <c r="K449" s="33">
        <v>-4.8284399999999998E-2</v>
      </c>
      <c r="L449" s="31">
        <v>6.313E-3</v>
      </c>
      <c r="N449" s="31">
        <v>770</v>
      </c>
      <c r="O449" s="32">
        <v>-0.15417449999999999</v>
      </c>
      <c r="P449" s="33">
        <v>-0.27699889999999999</v>
      </c>
      <c r="Q449" s="33">
        <v>-3.1350099999999999E-2</v>
      </c>
      <c r="R449" s="31">
        <v>1.3954100000000001E-2</v>
      </c>
      <c r="T449" s="31">
        <v>770</v>
      </c>
      <c r="U449" s="32">
        <v>-0.31164799999999998</v>
      </c>
      <c r="V449" s="33">
        <v>-0.43856919999999999</v>
      </c>
      <c r="W449" s="33">
        <v>-0.1847268</v>
      </c>
      <c r="X449" s="34">
        <v>1.73E-6</v>
      </c>
    </row>
    <row r="450" spans="1:24" x14ac:dyDescent="0.25">
      <c r="A450" s="35" t="s">
        <v>224</v>
      </c>
      <c r="B450" s="31">
        <v>770</v>
      </c>
      <c r="C450" s="32">
        <v>-0.32786169999999998</v>
      </c>
      <c r="D450" s="33">
        <v>-0.43743300000000002</v>
      </c>
      <c r="E450" s="33">
        <v>-0.2182904</v>
      </c>
      <c r="F450" s="34">
        <v>6.3600000000000004E-9</v>
      </c>
      <c r="G450" s="36"/>
      <c r="H450" s="31">
        <v>770</v>
      </c>
      <c r="I450" s="32">
        <v>-3.4923799999999998E-2</v>
      </c>
      <c r="J450" s="33">
        <v>-0.15880639999999999</v>
      </c>
      <c r="K450" s="33">
        <v>8.8958800000000005E-2</v>
      </c>
      <c r="L450" s="31">
        <v>0.58014100000000002</v>
      </c>
      <c r="N450" s="31">
        <v>770</v>
      </c>
      <c r="O450" s="32">
        <v>-0.22755020000000001</v>
      </c>
      <c r="P450" s="33">
        <v>-0.35132829999999998</v>
      </c>
      <c r="Q450" s="33">
        <v>-0.10377210000000001</v>
      </c>
      <c r="R450" s="31">
        <v>3.277E-4</v>
      </c>
      <c r="T450" s="31">
        <v>770</v>
      </c>
      <c r="U450" s="32">
        <v>-0.33424540000000003</v>
      </c>
      <c r="V450" s="33">
        <v>-0.46834910000000002</v>
      </c>
      <c r="W450" s="33">
        <v>-0.20014170000000001</v>
      </c>
      <c r="X450" s="34">
        <v>1.22E-6</v>
      </c>
    </row>
    <row r="451" spans="1:24" x14ac:dyDescent="0.25">
      <c r="A451" s="35" t="s">
        <v>225</v>
      </c>
      <c r="B451" s="31">
        <v>770</v>
      </c>
      <c r="C451" s="32">
        <v>-0.36759570000000003</v>
      </c>
      <c r="D451" s="33">
        <v>-0.47475270000000003</v>
      </c>
      <c r="E451" s="33">
        <v>-0.26043870000000002</v>
      </c>
      <c r="F451" s="34">
        <v>3.2499999999999998E-11</v>
      </c>
      <c r="G451" s="36"/>
      <c r="H451" s="31">
        <v>770</v>
      </c>
      <c r="I451" s="32">
        <v>-7.1326799999999996E-2</v>
      </c>
      <c r="J451" s="33">
        <v>-0.19761210000000001</v>
      </c>
      <c r="K451" s="33">
        <v>5.49585E-2</v>
      </c>
      <c r="L451" s="31">
        <v>0.26788109999999998</v>
      </c>
      <c r="N451" s="31">
        <v>770</v>
      </c>
      <c r="O451" s="32">
        <v>-0.23984159999999999</v>
      </c>
      <c r="P451" s="33">
        <v>-0.36247829999999998</v>
      </c>
      <c r="Q451" s="33">
        <v>-0.1172049</v>
      </c>
      <c r="R451" s="31">
        <v>1.337E-4</v>
      </c>
      <c r="T451" s="31">
        <v>770</v>
      </c>
      <c r="U451" s="32">
        <v>-0.37251380000000001</v>
      </c>
      <c r="V451" s="33">
        <v>-0.50668049999999998</v>
      </c>
      <c r="W451" s="33">
        <v>-0.23834710000000001</v>
      </c>
      <c r="X451" s="34">
        <v>6.8099999999999994E-8</v>
      </c>
    </row>
    <row r="452" spans="1:24" x14ac:dyDescent="0.25">
      <c r="A452" s="35" t="s">
        <v>226</v>
      </c>
      <c r="B452" s="31">
        <v>770</v>
      </c>
      <c r="C452" s="32">
        <v>0.35050589999999998</v>
      </c>
      <c r="D452" s="33">
        <v>0.24222650000000001</v>
      </c>
      <c r="E452" s="33">
        <v>0.45878540000000001</v>
      </c>
      <c r="F452" s="34">
        <v>3.6E-10</v>
      </c>
      <c r="G452" s="36"/>
      <c r="H452" s="31">
        <v>770</v>
      </c>
      <c r="I452" s="32">
        <v>6.6795900000000005E-2</v>
      </c>
      <c r="J452" s="33">
        <v>-6.5488500000000005E-2</v>
      </c>
      <c r="K452" s="33">
        <v>0.19908039999999999</v>
      </c>
      <c r="L452" s="31">
        <v>0.32188030000000001</v>
      </c>
      <c r="N452" s="31">
        <v>770</v>
      </c>
      <c r="O452" s="32">
        <v>0.2589727</v>
      </c>
      <c r="P452" s="33">
        <v>0.1334282</v>
      </c>
      <c r="Q452" s="33">
        <v>0.38451730000000001</v>
      </c>
      <c r="R452" s="31">
        <v>5.66E-5</v>
      </c>
      <c r="T452" s="31">
        <v>770</v>
      </c>
      <c r="U452" s="32">
        <v>0.34187109999999998</v>
      </c>
      <c r="V452" s="33">
        <v>0.1995258</v>
      </c>
      <c r="W452" s="33">
        <v>0.48421639999999999</v>
      </c>
      <c r="X452" s="34">
        <v>2.88E-6</v>
      </c>
    </row>
    <row r="453" spans="1:24" x14ac:dyDescent="0.25">
      <c r="A453" s="35" t="s">
        <v>227</v>
      </c>
      <c r="B453" s="31">
        <v>770</v>
      </c>
      <c r="C453" s="32">
        <v>-2.7154399999999999E-2</v>
      </c>
      <c r="D453" s="33">
        <v>-0.1230419</v>
      </c>
      <c r="E453" s="33">
        <v>6.8733000000000002E-2</v>
      </c>
      <c r="F453" s="31">
        <v>0.57842229999999994</v>
      </c>
      <c r="G453" s="36"/>
      <c r="H453" s="31">
        <v>770</v>
      </c>
      <c r="I453" s="32">
        <v>-3.1207000000000001E-3</v>
      </c>
      <c r="J453" s="33">
        <v>-0.1203543</v>
      </c>
      <c r="K453" s="33">
        <v>0.11411300000000001</v>
      </c>
      <c r="L453" s="31">
        <v>0.95833860000000004</v>
      </c>
      <c r="N453" s="31">
        <v>770</v>
      </c>
      <c r="O453" s="32">
        <v>-6.7369299999999993E-2</v>
      </c>
      <c r="P453" s="33">
        <v>-0.1919942</v>
      </c>
      <c r="Q453" s="33">
        <v>5.72557E-2</v>
      </c>
      <c r="R453" s="31">
        <v>0.28893540000000001</v>
      </c>
      <c r="T453" s="31">
        <v>770</v>
      </c>
      <c r="U453" s="32">
        <v>-5.7758000000000002E-3</v>
      </c>
      <c r="V453" s="33">
        <v>-0.14248279999999999</v>
      </c>
      <c r="W453" s="33">
        <v>0.1309312</v>
      </c>
      <c r="X453" s="31">
        <v>0.9339208</v>
      </c>
    </row>
    <row r="454" spans="1:24" x14ac:dyDescent="0.25">
      <c r="A454" s="35" t="s">
        <v>228</v>
      </c>
      <c r="B454" s="31">
        <v>770</v>
      </c>
      <c r="C454" s="32">
        <v>0.50171920000000003</v>
      </c>
      <c r="D454" s="33">
        <v>0.38648179999999999</v>
      </c>
      <c r="E454" s="33">
        <v>0.61695670000000002</v>
      </c>
      <c r="F454" s="34">
        <v>6.9100000000000004E-17</v>
      </c>
      <c r="G454" s="36"/>
      <c r="H454" s="31">
        <v>770</v>
      </c>
      <c r="I454" s="32">
        <v>0.1715737</v>
      </c>
      <c r="J454" s="33">
        <v>1.3013500000000001E-2</v>
      </c>
      <c r="K454" s="33">
        <v>0.33013389999999998</v>
      </c>
      <c r="L454" s="31">
        <v>3.3975100000000001E-2</v>
      </c>
      <c r="N454" s="31">
        <v>770</v>
      </c>
      <c r="O454" s="32">
        <v>0.22380240000000001</v>
      </c>
      <c r="P454" s="33">
        <v>8.6138199999999998E-2</v>
      </c>
      <c r="Q454" s="33">
        <v>0.36146650000000002</v>
      </c>
      <c r="R454" s="31">
        <v>1.4741000000000001E-3</v>
      </c>
      <c r="T454" s="31">
        <v>770</v>
      </c>
      <c r="U454" s="32">
        <v>0.6116279</v>
      </c>
      <c r="V454" s="33">
        <v>0.42132059999999999</v>
      </c>
      <c r="W454" s="33">
        <v>0.80193519999999996</v>
      </c>
      <c r="X454" s="34">
        <v>4.78E-10</v>
      </c>
    </row>
    <row r="455" spans="1:24" x14ac:dyDescent="0.25">
      <c r="A455" s="35" t="s">
        <v>229</v>
      </c>
      <c r="B455" s="31">
        <v>770</v>
      </c>
      <c r="C455" s="32">
        <v>9.9317199999999994E-2</v>
      </c>
      <c r="D455" s="33">
        <v>1.5755700000000001E-2</v>
      </c>
      <c r="E455" s="33">
        <v>0.18287880000000001</v>
      </c>
      <c r="F455" s="31">
        <v>1.9895900000000001E-2</v>
      </c>
      <c r="G455" s="36"/>
      <c r="H455" s="31">
        <v>770</v>
      </c>
      <c r="I455" s="32">
        <v>0.1809298</v>
      </c>
      <c r="J455" s="33">
        <v>-2.5260000000000001E-4</v>
      </c>
      <c r="K455" s="33">
        <v>0.36211209999999999</v>
      </c>
      <c r="L455" s="31">
        <v>5.03194E-2</v>
      </c>
      <c r="N455" s="31">
        <v>770</v>
      </c>
      <c r="O455" s="32">
        <v>-3.9601699999999997E-2</v>
      </c>
      <c r="P455" s="33">
        <v>-0.1841854</v>
      </c>
      <c r="Q455" s="33">
        <v>0.10498200000000001</v>
      </c>
      <c r="R455" s="31">
        <v>0.5909449</v>
      </c>
      <c r="T455" s="31">
        <v>770</v>
      </c>
      <c r="U455" s="32">
        <v>0.1234029</v>
      </c>
      <c r="V455" s="33">
        <v>6.5742999999999999E-3</v>
      </c>
      <c r="W455" s="33">
        <v>0.24023149999999999</v>
      </c>
      <c r="X455" s="31">
        <v>3.8456799999999999E-2</v>
      </c>
    </row>
    <row r="456" spans="1:24" x14ac:dyDescent="0.25">
      <c r="A456" s="35" t="s">
        <v>230</v>
      </c>
      <c r="B456" s="31">
        <v>770</v>
      </c>
      <c r="C456" s="32">
        <v>0.1252509</v>
      </c>
      <c r="D456" s="33">
        <v>3.0887399999999999E-2</v>
      </c>
      <c r="E456" s="33">
        <v>0.21961439999999999</v>
      </c>
      <c r="F456" s="31">
        <v>9.3494000000000008E-3</v>
      </c>
      <c r="G456" s="36"/>
      <c r="H456" s="31">
        <v>770</v>
      </c>
      <c r="I456" s="32">
        <v>9.6777500000000002E-2</v>
      </c>
      <c r="J456" s="33">
        <v>-4.2751000000000004E-3</v>
      </c>
      <c r="K456" s="33">
        <v>0.19783000000000001</v>
      </c>
      <c r="L456" s="31">
        <v>6.0484700000000002E-2</v>
      </c>
      <c r="N456" s="31">
        <v>770</v>
      </c>
      <c r="O456" s="32">
        <v>3.0132800000000001E-2</v>
      </c>
      <c r="P456" s="33">
        <v>-8.37281E-2</v>
      </c>
      <c r="Q456" s="33">
        <v>0.14399380000000001</v>
      </c>
      <c r="R456" s="31">
        <v>0.60354549999999996</v>
      </c>
      <c r="T456" s="31">
        <v>770</v>
      </c>
      <c r="U456" s="32">
        <v>0.1256816</v>
      </c>
      <c r="V456" s="33">
        <v>1.3225600000000001E-2</v>
      </c>
      <c r="W456" s="33">
        <v>0.23813770000000001</v>
      </c>
      <c r="X456" s="31">
        <v>2.85405E-2</v>
      </c>
    </row>
    <row r="457" spans="1:24" x14ac:dyDescent="0.25">
      <c r="A457" s="35" t="s">
        <v>231</v>
      </c>
      <c r="B457" s="31">
        <v>770</v>
      </c>
      <c r="C457" s="32">
        <v>-0.1192218</v>
      </c>
      <c r="D457" s="33">
        <v>-0.2426169</v>
      </c>
      <c r="E457" s="33">
        <v>4.1732999999999996E-3</v>
      </c>
      <c r="F457" s="31">
        <v>5.8246899999999997E-2</v>
      </c>
      <c r="G457" s="36"/>
      <c r="H457" s="31">
        <v>770</v>
      </c>
      <c r="I457" s="32">
        <v>-7.0406399999999994E-2</v>
      </c>
      <c r="J457" s="33">
        <v>-0.21044180000000001</v>
      </c>
      <c r="K457" s="33">
        <v>6.9628899999999994E-2</v>
      </c>
      <c r="L457" s="31">
        <v>0.32395849999999998</v>
      </c>
      <c r="N457" s="31">
        <v>770</v>
      </c>
      <c r="O457" s="32">
        <v>1.1427400000000001E-2</v>
      </c>
      <c r="P457" s="33">
        <v>-0.14109720000000001</v>
      </c>
      <c r="Q457" s="33">
        <v>0.16395190000000001</v>
      </c>
      <c r="R457" s="31">
        <v>0.88310940000000004</v>
      </c>
      <c r="T457" s="31">
        <v>770</v>
      </c>
      <c r="U457" s="32">
        <v>-0.1934623</v>
      </c>
      <c r="V457" s="33">
        <v>-0.33122089999999998</v>
      </c>
      <c r="W457" s="33">
        <v>-5.5703799999999998E-2</v>
      </c>
      <c r="X457" s="31">
        <v>5.9760000000000004E-3</v>
      </c>
    </row>
    <row r="458" spans="1:24" x14ac:dyDescent="0.25">
      <c r="A458" s="35" t="s">
        <v>232</v>
      </c>
      <c r="B458" s="31">
        <v>770</v>
      </c>
      <c r="C458" s="32">
        <v>0.1091434</v>
      </c>
      <c r="D458" s="33">
        <v>1.1865199999999999E-2</v>
      </c>
      <c r="E458" s="33">
        <v>0.20642160000000001</v>
      </c>
      <c r="F458" s="31">
        <v>2.7927400000000002E-2</v>
      </c>
      <c r="G458" s="36"/>
      <c r="H458" s="31">
        <v>770</v>
      </c>
      <c r="I458" s="32">
        <v>2.8041300000000002E-2</v>
      </c>
      <c r="J458" s="33">
        <v>-9.6190399999999995E-2</v>
      </c>
      <c r="K458" s="33">
        <v>0.15227289999999999</v>
      </c>
      <c r="L458" s="31">
        <v>0.65781579999999995</v>
      </c>
      <c r="N458" s="31">
        <v>770</v>
      </c>
      <c r="O458" s="32">
        <v>9.6504000000000006E-2</v>
      </c>
      <c r="P458" s="33">
        <v>-2.8879200000000001E-2</v>
      </c>
      <c r="Q458" s="33">
        <v>0.22188720000000001</v>
      </c>
      <c r="R458" s="31">
        <v>0.13121959999999999</v>
      </c>
      <c r="T458" s="31">
        <v>770</v>
      </c>
      <c r="U458" s="32">
        <v>0.152006</v>
      </c>
      <c r="V458" s="33">
        <v>2.3592999999999999E-2</v>
      </c>
      <c r="W458" s="33">
        <v>0.28041890000000003</v>
      </c>
      <c r="X458" s="31">
        <v>2.0401499999999999E-2</v>
      </c>
    </row>
    <row r="459" spans="1:24" x14ac:dyDescent="0.25">
      <c r="A459" s="35" t="s">
        <v>233</v>
      </c>
      <c r="B459" s="31">
        <v>770</v>
      </c>
      <c r="C459" s="32">
        <v>-0.13085060000000001</v>
      </c>
      <c r="D459" s="33">
        <v>-0.22475580000000001</v>
      </c>
      <c r="E459" s="33">
        <v>-3.6945499999999999E-2</v>
      </c>
      <c r="F459" s="31">
        <v>6.3750999999999999E-3</v>
      </c>
      <c r="G459" s="36"/>
      <c r="H459" s="31">
        <v>770</v>
      </c>
      <c r="I459" s="32">
        <v>1.3045000000000001E-3</v>
      </c>
      <c r="J459" s="33">
        <v>-0.10575950000000001</v>
      </c>
      <c r="K459" s="33">
        <v>0.1083686</v>
      </c>
      <c r="L459" s="31">
        <v>0.98092279999999998</v>
      </c>
      <c r="N459" s="31">
        <v>770</v>
      </c>
      <c r="O459" s="32">
        <v>-4.8459999999999996E-3</v>
      </c>
      <c r="P459" s="33">
        <v>-0.1196724</v>
      </c>
      <c r="Q459" s="33">
        <v>0.10998040000000001</v>
      </c>
      <c r="R459" s="31">
        <v>0.93399359999999998</v>
      </c>
      <c r="T459" s="31">
        <v>770</v>
      </c>
      <c r="U459" s="32">
        <v>-0.2276463</v>
      </c>
      <c r="V459" s="33">
        <v>-0.3453543</v>
      </c>
      <c r="W459" s="33">
        <v>-0.10993840000000001</v>
      </c>
      <c r="X459" s="31">
        <v>1.584E-4</v>
      </c>
    </row>
    <row r="460" spans="1:24" x14ac:dyDescent="0.25">
      <c r="A460" s="35" t="s">
        <v>234</v>
      </c>
      <c r="B460" s="31">
        <v>770</v>
      </c>
      <c r="C460" s="32">
        <v>-1.3897E-2</v>
      </c>
      <c r="D460" s="33">
        <v>-0.11599470000000001</v>
      </c>
      <c r="E460" s="33">
        <v>8.8200600000000004E-2</v>
      </c>
      <c r="F460" s="31">
        <v>0.78938280000000005</v>
      </c>
      <c r="G460" s="36"/>
      <c r="H460" s="31">
        <v>770</v>
      </c>
      <c r="I460" s="32">
        <v>-0.12682280000000001</v>
      </c>
      <c r="J460" s="33">
        <v>-0.2434045</v>
      </c>
      <c r="K460" s="33">
        <v>-1.0241E-2</v>
      </c>
      <c r="L460" s="31">
        <v>3.3036299999999998E-2</v>
      </c>
      <c r="N460" s="31">
        <v>770</v>
      </c>
      <c r="O460" s="32">
        <v>8.4580999999999996E-3</v>
      </c>
      <c r="P460" s="33">
        <v>-0.1035951</v>
      </c>
      <c r="Q460" s="33">
        <v>0.1205112</v>
      </c>
      <c r="R460" s="31">
        <v>0.88224000000000002</v>
      </c>
      <c r="T460" s="31">
        <v>770</v>
      </c>
      <c r="U460" s="32">
        <v>1.7969800000000001E-2</v>
      </c>
      <c r="V460" s="33">
        <v>-0.10697139999999999</v>
      </c>
      <c r="W460" s="33">
        <v>0.14291100000000001</v>
      </c>
      <c r="X460" s="31">
        <v>0.77775510000000003</v>
      </c>
    </row>
    <row r="461" spans="1:24" x14ac:dyDescent="0.25">
      <c r="A461" s="35" t="s">
        <v>235</v>
      </c>
      <c r="B461" s="31">
        <v>770</v>
      </c>
      <c r="C461" s="32">
        <v>0.32524540000000002</v>
      </c>
      <c r="D461" s="33">
        <v>0.23213039999999999</v>
      </c>
      <c r="E461" s="33">
        <v>0.41836050000000002</v>
      </c>
      <c r="F461" s="34">
        <v>1.46E-11</v>
      </c>
      <c r="G461" s="36"/>
      <c r="H461" s="31">
        <v>770</v>
      </c>
      <c r="I461" s="32">
        <v>7.1675600000000006E-2</v>
      </c>
      <c r="J461" s="33">
        <v>-4.14133E-2</v>
      </c>
      <c r="K461" s="33">
        <v>0.1847646</v>
      </c>
      <c r="L461" s="31">
        <v>0.21380740000000001</v>
      </c>
      <c r="N461" s="31">
        <v>770</v>
      </c>
      <c r="O461" s="32">
        <v>0.2322099</v>
      </c>
      <c r="P461" s="33">
        <v>0.1071183</v>
      </c>
      <c r="Q461" s="33">
        <v>0.35730139999999999</v>
      </c>
      <c r="R461" s="31">
        <v>2.8659999999999997E-4</v>
      </c>
      <c r="T461" s="31">
        <v>770</v>
      </c>
      <c r="U461" s="32">
        <v>0.3532574</v>
      </c>
      <c r="V461" s="33">
        <v>0.2425302</v>
      </c>
      <c r="W461" s="33">
        <v>0.46398450000000002</v>
      </c>
      <c r="X461" s="34">
        <v>6.3399999999999998E-10</v>
      </c>
    </row>
    <row r="462" spans="1:24" x14ac:dyDescent="0.25">
      <c r="A462" s="35" t="s">
        <v>236</v>
      </c>
      <c r="B462" s="31">
        <v>770</v>
      </c>
      <c r="C462" s="32">
        <v>0.2268067</v>
      </c>
      <c r="D462" s="33">
        <v>0.14163129999999999</v>
      </c>
      <c r="E462" s="33">
        <v>0.31198199999999998</v>
      </c>
      <c r="F462" s="34">
        <v>2.22E-7</v>
      </c>
      <c r="G462" s="36"/>
      <c r="H462" s="31">
        <v>770</v>
      </c>
      <c r="I462" s="32">
        <v>2.2417699999999999E-2</v>
      </c>
      <c r="J462" s="33">
        <v>-7.8244900000000006E-2</v>
      </c>
      <c r="K462" s="33">
        <v>0.1230803</v>
      </c>
      <c r="L462" s="31">
        <v>0.66210250000000004</v>
      </c>
      <c r="N462" s="31">
        <v>770</v>
      </c>
      <c r="O462" s="32">
        <v>0.1400294</v>
      </c>
      <c r="P462" s="33">
        <v>2.2952400000000001E-2</v>
      </c>
      <c r="Q462" s="33">
        <v>0.25710630000000001</v>
      </c>
      <c r="R462" s="31">
        <v>1.9132900000000001E-2</v>
      </c>
      <c r="T462" s="31">
        <v>770</v>
      </c>
      <c r="U462" s="32">
        <v>0.29623969999999999</v>
      </c>
      <c r="V462" s="33">
        <v>0.1920876</v>
      </c>
      <c r="W462" s="33">
        <v>0.40039170000000002</v>
      </c>
      <c r="X462" s="34">
        <v>3.2899999999999997E-8</v>
      </c>
    </row>
    <row r="463" spans="1:24" x14ac:dyDescent="0.25">
      <c r="A463" s="35" t="s">
        <v>237</v>
      </c>
      <c r="B463" s="31">
        <v>770</v>
      </c>
      <c r="C463" s="32">
        <v>0.16044059999999999</v>
      </c>
      <c r="D463" s="33">
        <v>6.5347500000000003E-2</v>
      </c>
      <c r="E463" s="33">
        <v>0.25553379999999998</v>
      </c>
      <c r="F463" s="31">
        <v>9.6969999999999999E-4</v>
      </c>
      <c r="G463" s="36"/>
      <c r="H463" s="31">
        <v>770</v>
      </c>
      <c r="I463" s="32">
        <v>9.1199699999999995E-2</v>
      </c>
      <c r="J463" s="33">
        <v>-2.7888799999999998E-2</v>
      </c>
      <c r="K463" s="33">
        <v>0.21028820000000001</v>
      </c>
      <c r="L463" s="31">
        <v>0.13316069999999999</v>
      </c>
      <c r="N463" s="31">
        <v>770</v>
      </c>
      <c r="O463" s="32">
        <v>7.0014699999999999E-2</v>
      </c>
      <c r="P463" s="33">
        <v>-5.7171100000000002E-2</v>
      </c>
      <c r="Q463" s="33">
        <v>0.1972005</v>
      </c>
      <c r="R463" s="31">
        <v>0.2801882</v>
      </c>
      <c r="T463" s="31">
        <v>770</v>
      </c>
      <c r="U463" s="32">
        <v>0.20074429999999999</v>
      </c>
      <c r="V463" s="33">
        <v>7.2709599999999999E-2</v>
      </c>
      <c r="W463" s="33">
        <v>0.32877909999999999</v>
      </c>
      <c r="X463" s="31">
        <v>2.1597999999999999E-3</v>
      </c>
    </row>
    <row r="464" spans="1:24" x14ac:dyDescent="0.25">
      <c r="A464" s="35" t="s">
        <v>238</v>
      </c>
      <c r="B464" s="31">
        <v>770</v>
      </c>
      <c r="C464" s="32">
        <v>9.7445699999999996E-2</v>
      </c>
      <c r="D464" s="33">
        <v>-9.2002000000000004E-3</v>
      </c>
      <c r="E464" s="33">
        <v>0.20409160000000001</v>
      </c>
      <c r="F464" s="31">
        <v>7.3252399999999995E-2</v>
      </c>
      <c r="G464" s="36"/>
      <c r="H464" s="31">
        <v>770</v>
      </c>
      <c r="I464" s="32">
        <v>4.0048E-2</v>
      </c>
      <c r="J464" s="33">
        <v>-7.7259700000000001E-2</v>
      </c>
      <c r="K464" s="33">
        <v>0.15735579999999999</v>
      </c>
      <c r="L464" s="31">
        <v>0.50294240000000001</v>
      </c>
      <c r="N464" s="31">
        <v>770</v>
      </c>
      <c r="O464" s="32">
        <v>6.3140600000000005E-2</v>
      </c>
      <c r="P464" s="33">
        <v>-6.3625799999999996E-2</v>
      </c>
      <c r="Q464" s="33">
        <v>0.18990689999999999</v>
      </c>
      <c r="R464" s="31">
        <v>0.32848899999999998</v>
      </c>
      <c r="T464" s="31">
        <v>770</v>
      </c>
      <c r="U464" s="32">
        <v>0.1447927</v>
      </c>
      <c r="V464" s="33">
        <v>8.4677999999999993E-3</v>
      </c>
      <c r="W464" s="33">
        <v>0.28111760000000002</v>
      </c>
      <c r="X464" s="31">
        <v>3.7400200000000001E-2</v>
      </c>
    </row>
    <row r="465" spans="1:24" x14ac:dyDescent="0.25">
      <c r="A465" s="35" t="s">
        <v>239</v>
      </c>
      <c r="B465" s="31">
        <v>770</v>
      </c>
      <c r="C465" s="32">
        <v>0.2735303</v>
      </c>
      <c r="D465" s="33">
        <v>0.17072999999999999</v>
      </c>
      <c r="E465" s="33">
        <v>0.37633060000000002</v>
      </c>
      <c r="F465" s="34">
        <v>2.2700000000000001E-7</v>
      </c>
      <c r="G465" s="36"/>
      <c r="H465" s="31">
        <v>770</v>
      </c>
      <c r="I465" s="32">
        <v>7.0578199999999994E-2</v>
      </c>
      <c r="J465" s="33">
        <v>-4.7182200000000001E-2</v>
      </c>
      <c r="K465" s="33">
        <v>0.18833859999999999</v>
      </c>
      <c r="L465" s="31">
        <v>0.2397416</v>
      </c>
      <c r="N465" s="31">
        <v>770</v>
      </c>
      <c r="O465" s="32">
        <v>0.20092650000000001</v>
      </c>
      <c r="P465" s="33">
        <v>8.1054500000000002E-2</v>
      </c>
      <c r="Q465" s="33">
        <v>0.32079839999999998</v>
      </c>
      <c r="R465" s="31">
        <v>1.0464000000000001E-3</v>
      </c>
      <c r="T465" s="31">
        <v>770</v>
      </c>
      <c r="U465" s="32">
        <v>0.2853774</v>
      </c>
      <c r="V465" s="33">
        <v>0.1547635</v>
      </c>
      <c r="W465" s="33">
        <v>0.41599140000000001</v>
      </c>
      <c r="X465" s="31">
        <v>2.0299999999999999E-5</v>
      </c>
    </row>
    <row r="466" spans="1:24" x14ac:dyDescent="0.25">
      <c r="A466" s="35" t="s">
        <v>240</v>
      </c>
      <c r="B466" s="31">
        <v>770</v>
      </c>
      <c r="C466" s="32">
        <v>-9.9555099999999994E-2</v>
      </c>
      <c r="D466" s="33">
        <v>-0.14589540000000001</v>
      </c>
      <c r="E466" s="33">
        <v>-5.3214900000000002E-2</v>
      </c>
      <c r="F466" s="31">
        <v>2.7699999999999999E-5</v>
      </c>
      <c r="G466" s="36"/>
      <c r="H466" s="31">
        <v>770</v>
      </c>
      <c r="I466" s="32">
        <v>2.6812800000000001E-2</v>
      </c>
      <c r="J466" s="33">
        <v>-2.9817699999999999E-2</v>
      </c>
      <c r="K466" s="33">
        <v>8.3443400000000001E-2</v>
      </c>
      <c r="L466" s="31">
        <v>0.35294370000000003</v>
      </c>
      <c r="N466" s="31">
        <v>770</v>
      </c>
      <c r="O466" s="32">
        <v>-6.4954200000000004E-2</v>
      </c>
      <c r="P466" s="33">
        <v>-0.118618</v>
      </c>
      <c r="Q466" s="33">
        <v>-1.1290400000000001E-2</v>
      </c>
      <c r="R466" s="31">
        <v>1.7743499999999999E-2</v>
      </c>
      <c r="T466" s="31">
        <v>770</v>
      </c>
      <c r="U466" s="32">
        <v>-0.10774789999999999</v>
      </c>
      <c r="V466" s="33">
        <v>-0.15679489999999999</v>
      </c>
      <c r="W466" s="33">
        <v>-5.87009E-2</v>
      </c>
      <c r="X466" s="31">
        <v>1.8300000000000001E-5</v>
      </c>
    </row>
    <row r="467" spans="1:24" x14ac:dyDescent="0.25">
      <c r="A467" s="35" t="s">
        <v>241</v>
      </c>
      <c r="B467" s="31">
        <v>770</v>
      </c>
      <c r="C467" s="32">
        <v>-8.9515499999999998E-2</v>
      </c>
      <c r="D467" s="33">
        <v>-0.17828830000000001</v>
      </c>
      <c r="E467" s="33">
        <v>-7.4279999999999995E-4</v>
      </c>
      <c r="F467" s="31">
        <v>4.8118300000000003E-2</v>
      </c>
      <c r="G467" s="36"/>
      <c r="H467" s="31">
        <v>770</v>
      </c>
      <c r="I467" s="32">
        <v>-3.96491E-2</v>
      </c>
      <c r="J467" s="33">
        <v>-0.1371899</v>
      </c>
      <c r="K467" s="33">
        <v>5.7891600000000001E-2</v>
      </c>
      <c r="L467" s="31">
        <v>0.42513519999999999</v>
      </c>
      <c r="N467" s="31">
        <v>770</v>
      </c>
      <c r="O467" s="32">
        <v>6.18258E-2</v>
      </c>
      <c r="P467" s="33">
        <v>-6.8436700000000003E-2</v>
      </c>
      <c r="Q467" s="33">
        <v>0.19208839999999999</v>
      </c>
      <c r="R467" s="31">
        <v>0.35177000000000003</v>
      </c>
      <c r="T467" s="31">
        <v>770</v>
      </c>
      <c r="U467" s="32">
        <v>-0.1772716</v>
      </c>
      <c r="V467" s="33">
        <v>-0.29727439999999999</v>
      </c>
      <c r="W467" s="33">
        <v>-5.7268699999999999E-2</v>
      </c>
      <c r="X467" s="31">
        <v>3.8405000000000002E-3</v>
      </c>
    </row>
    <row r="468" spans="1:24" x14ac:dyDescent="0.25">
      <c r="A468" s="35" t="s">
        <v>242</v>
      </c>
      <c r="B468" s="31">
        <v>770</v>
      </c>
      <c r="C468" s="32">
        <v>-4.02314E-2</v>
      </c>
      <c r="D468" s="33">
        <v>-0.1158425</v>
      </c>
      <c r="E468" s="33">
        <v>3.5379599999999997E-2</v>
      </c>
      <c r="F468" s="31">
        <v>0.29657210000000001</v>
      </c>
      <c r="G468" s="36"/>
      <c r="H468" s="31">
        <v>770</v>
      </c>
      <c r="I468" s="32">
        <v>-7.4634099999999995E-2</v>
      </c>
      <c r="J468" s="33">
        <v>-0.15131700000000001</v>
      </c>
      <c r="K468" s="33">
        <v>2.0489000000000002E-3</v>
      </c>
      <c r="L468" s="31">
        <v>5.6427100000000001E-2</v>
      </c>
      <c r="N468" s="31">
        <v>770</v>
      </c>
      <c r="O468" s="32">
        <v>0.10794570000000001</v>
      </c>
      <c r="P468" s="33">
        <v>-1.63354E-2</v>
      </c>
      <c r="Q468" s="33">
        <v>0.23222690000000001</v>
      </c>
      <c r="R468" s="31">
        <v>8.8591100000000006E-2</v>
      </c>
      <c r="T468" s="31">
        <v>770</v>
      </c>
      <c r="U468" s="32">
        <v>-9.9403599999999995E-2</v>
      </c>
      <c r="V468" s="33">
        <v>-0.20120160000000001</v>
      </c>
      <c r="W468" s="33">
        <v>2.3944999999999999E-3</v>
      </c>
      <c r="X468" s="31">
        <v>5.5623300000000001E-2</v>
      </c>
    </row>
    <row r="469" spans="1:24" x14ac:dyDescent="0.25">
      <c r="A469" s="35" t="s">
        <v>243</v>
      </c>
      <c r="B469" s="31">
        <v>770</v>
      </c>
      <c r="C469" s="32">
        <v>-0.14493159999999999</v>
      </c>
      <c r="D469" s="33">
        <v>-0.2325575</v>
      </c>
      <c r="E469" s="33">
        <v>-5.7305799999999997E-2</v>
      </c>
      <c r="F469" s="31">
        <v>1.2178E-3</v>
      </c>
      <c r="G469" s="36"/>
      <c r="H469" s="31">
        <v>770</v>
      </c>
      <c r="I469" s="32">
        <v>-0.15751970000000001</v>
      </c>
      <c r="J469" s="33">
        <v>-0.26162669999999999</v>
      </c>
      <c r="K469" s="33">
        <v>-5.34127E-2</v>
      </c>
      <c r="L469" s="31">
        <v>3.0691999999999998E-3</v>
      </c>
      <c r="N469" s="31">
        <v>770</v>
      </c>
      <c r="O469" s="32">
        <v>-4.1782899999999998E-2</v>
      </c>
      <c r="P469" s="33">
        <v>-0.14981259999999999</v>
      </c>
      <c r="Q469" s="33">
        <v>6.6246799999999995E-2</v>
      </c>
      <c r="R469" s="31">
        <v>0.44792559999999998</v>
      </c>
      <c r="T469" s="31">
        <v>770</v>
      </c>
      <c r="U469" s="32">
        <v>-0.1060735</v>
      </c>
      <c r="V469" s="33">
        <v>-0.21362990000000001</v>
      </c>
      <c r="W469" s="33">
        <v>1.4828E-3</v>
      </c>
      <c r="X469" s="31">
        <v>5.3234900000000002E-2</v>
      </c>
    </row>
    <row r="470" spans="1:24" x14ac:dyDescent="0.25">
      <c r="A470" s="35" t="s">
        <v>244</v>
      </c>
      <c r="B470" s="31">
        <v>770</v>
      </c>
      <c r="C470" s="32">
        <v>-6.1308700000000001E-2</v>
      </c>
      <c r="D470" s="33">
        <v>-0.1686279</v>
      </c>
      <c r="E470" s="33">
        <v>4.60104E-2</v>
      </c>
      <c r="F470" s="31">
        <v>0.26244420000000002</v>
      </c>
      <c r="G470" s="36"/>
      <c r="H470" s="31">
        <v>770</v>
      </c>
      <c r="I470" s="32">
        <v>-8.3709699999999998E-2</v>
      </c>
      <c r="J470" s="33">
        <v>-0.19318479999999999</v>
      </c>
      <c r="K470" s="33">
        <v>2.5765300000000001E-2</v>
      </c>
      <c r="L470" s="31">
        <v>0.13375229999999999</v>
      </c>
      <c r="N470" s="31">
        <v>770</v>
      </c>
      <c r="O470" s="32">
        <v>-1.70797E-2</v>
      </c>
      <c r="P470" s="33">
        <v>-0.14743809999999999</v>
      </c>
      <c r="Q470" s="33">
        <v>0.1132787</v>
      </c>
      <c r="R470" s="31">
        <v>0.79708869999999998</v>
      </c>
      <c r="T470" s="31">
        <v>770</v>
      </c>
      <c r="U470" s="32">
        <v>-1.01324E-2</v>
      </c>
      <c r="V470" s="33">
        <v>-0.13407810000000001</v>
      </c>
      <c r="W470" s="33">
        <v>0.1138132</v>
      </c>
      <c r="X470" s="31">
        <v>0.87254390000000004</v>
      </c>
    </row>
    <row r="471" spans="1:24" x14ac:dyDescent="0.25">
      <c r="A471" s="35" t="s">
        <v>245</v>
      </c>
      <c r="B471" s="31">
        <v>770</v>
      </c>
      <c r="C471" s="32">
        <v>0.47667330000000002</v>
      </c>
      <c r="D471" s="33">
        <v>0.37708049999999999</v>
      </c>
      <c r="E471" s="33">
        <v>0.5762661</v>
      </c>
      <c r="F471" s="34">
        <v>6.5099999999999994E-20</v>
      </c>
      <c r="G471" s="36"/>
      <c r="H471" s="31">
        <v>770</v>
      </c>
      <c r="I471" s="32">
        <v>6.7668099999999995E-2</v>
      </c>
      <c r="J471" s="33">
        <v>-4.8647700000000002E-2</v>
      </c>
      <c r="K471" s="33">
        <v>0.18398390000000001</v>
      </c>
      <c r="L471" s="31">
        <v>0.25379220000000002</v>
      </c>
      <c r="N471" s="31">
        <v>770</v>
      </c>
      <c r="O471" s="32">
        <v>0.38810830000000002</v>
      </c>
      <c r="P471" s="33">
        <v>0.2592391</v>
      </c>
      <c r="Q471" s="33">
        <v>0.51697749999999998</v>
      </c>
      <c r="R471" s="34">
        <v>5.1000000000000002E-9</v>
      </c>
      <c r="T471" s="31">
        <v>770</v>
      </c>
      <c r="U471" s="32">
        <v>0.54265269999999999</v>
      </c>
      <c r="V471" s="33">
        <v>0.41954469999999999</v>
      </c>
      <c r="W471" s="33">
        <v>0.66576080000000004</v>
      </c>
      <c r="X471" s="34">
        <v>3.0000000000000001E-17</v>
      </c>
    </row>
    <row r="472" spans="1:24" x14ac:dyDescent="0.25">
      <c r="A472" s="35" t="s">
        <v>246</v>
      </c>
      <c r="B472" s="31">
        <v>770</v>
      </c>
      <c r="C472" s="32">
        <v>0.15934989999999999</v>
      </c>
      <c r="D472" s="33">
        <v>3.0766399999999999E-2</v>
      </c>
      <c r="E472" s="33">
        <v>0.28793350000000001</v>
      </c>
      <c r="F472" s="31">
        <v>1.52123E-2</v>
      </c>
      <c r="G472" s="36"/>
      <c r="H472" s="31">
        <v>770</v>
      </c>
      <c r="I472" s="32">
        <v>4.326E-4</v>
      </c>
      <c r="J472" s="33">
        <v>-7.3235900000000007E-2</v>
      </c>
      <c r="K472" s="33">
        <v>7.4101100000000003E-2</v>
      </c>
      <c r="L472" s="31">
        <v>0.99080520000000005</v>
      </c>
      <c r="N472" s="31">
        <v>770</v>
      </c>
      <c r="O472" s="32">
        <v>8.7448999999999999E-2</v>
      </c>
      <c r="P472" s="33">
        <v>1.19329E-2</v>
      </c>
      <c r="Q472" s="33">
        <v>0.162965</v>
      </c>
      <c r="R472" s="31">
        <v>2.32868E-2</v>
      </c>
      <c r="T472" s="31">
        <v>770</v>
      </c>
      <c r="U472" s="32">
        <v>0.23050180000000001</v>
      </c>
      <c r="V472" s="33">
        <v>-7.7377100000000004E-2</v>
      </c>
      <c r="W472" s="33">
        <v>0.53838070000000005</v>
      </c>
      <c r="X472" s="31">
        <v>0.1420496</v>
      </c>
    </row>
  </sheetData>
  <conditionalFormatting sqref="R473:R1048576 X473:X1048576 X6:X243 R6:R243 L6:L243 F4:F9 F244:F471 F11 F14:F242">
    <cfRule type="cellIs" dxfId="17" priority="17" operator="greaterThan">
      <formula>0.002</formula>
    </cfRule>
    <cfRule type="cellIs" dxfId="16" priority="18" operator="lessThanOrEqual">
      <formula>0.002</formula>
    </cfRule>
  </conditionalFormatting>
  <conditionalFormatting sqref="R1:R3">
    <cfRule type="cellIs" dxfId="15" priority="15" operator="greaterThan">
      <formula>0.002</formula>
    </cfRule>
    <cfRule type="cellIs" dxfId="14" priority="16" operator="lessThanOrEqual">
      <formula>0.002</formula>
    </cfRule>
  </conditionalFormatting>
  <conditionalFormatting sqref="X1:X3">
    <cfRule type="cellIs" dxfId="13" priority="13" operator="greaterThan">
      <formula>0.002</formula>
    </cfRule>
    <cfRule type="cellIs" dxfId="12" priority="14" operator="lessThanOrEqual">
      <formula>0.002</formula>
    </cfRule>
  </conditionalFormatting>
  <conditionalFormatting sqref="L473:L1048576">
    <cfRule type="cellIs" dxfId="11" priority="11" operator="greaterThan">
      <formula>0.002</formula>
    </cfRule>
    <cfRule type="cellIs" dxfId="10" priority="12" operator="lessThanOrEqual">
      <formula>0.002</formula>
    </cfRule>
  </conditionalFormatting>
  <conditionalFormatting sqref="L1:L3">
    <cfRule type="cellIs" dxfId="9" priority="9" operator="greaterThan">
      <formula>0.002</formula>
    </cfRule>
    <cfRule type="cellIs" dxfId="8" priority="10" operator="lessThanOrEqual">
      <formula>0.002</formula>
    </cfRule>
  </conditionalFormatting>
  <conditionalFormatting sqref="X244:X472 R244:R472">
    <cfRule type="cellIs" dxfId="7" priority="7" operator="greaterThan">
      <formula>0.002</formula>
    </cfRule>
    <cfRule type="cellIs" dxfId="6" priority="8" operator="lessThanOrEqual">
      <formula>0.002</formula>
    </cfRule>
  </conditionalFormatting>
  <conditionalFormatting sqref="L244:L472">
    <cfRule type="cellIs" dxfId="5" priority="5" operator="greaterThan">
      <formula>0.002</formula>
    </cfRule>
    <cfRule type="cellIs" dxfId="4" priority="6" operator="lessThanOrEqual">
      <formula>0.002</formula>
    </cfRule>
  </conditionalFormatting>
  <conditionalFormatting sqref="F472:F1048576">
    <cfRule type="cellIs" dxfId="3" priority="3" operator="greaterThan">
      <formula>0.002</formula>
    </cfRule>
    <cfRule type="cellIs" dxfId="2" priority="4" operator="lessThanOrEqual">
      <formula>0.002</formula>
    </cfRule>
  </conditionalFormatting>
  <conditionalFormatting sqref="F1:F3">
    <cfRule type="cellIs" dxfId="1" priority="1" operator="greaterThan">
      <formula>0.002</formula>
    </cfRule>
    <cfRule type="cellIs" dxfId="0" priority="2" operator="lessThanOrEqual">
      <formula>0.002</formula>
    </cfRule>
  </conditionalFormatting>
  <pageMargins left="0.70866141732283472" right="0.70866141732283472" top="0.74803149606299213" bottom="0.74803149606299213" header="0.31496062992125984" footer="0.31496062992125984"/>
  <pageSetup paperSize="9" scale="49" fitToHeight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23 Table</vt:lpstr>
      <vt:lpstr>'S23 Table'!Print_Tit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hua Bell</dc:creator>
  <cp:lastModifiedBy>Joshua Bell</cp:lastModifiedBy>
  <dcterms:created xsi:type="dcterms:W3CDTF">2021-08-11T17:25:47Z</dcterms:created>
  <dcterms:modified xsi:type="dcterms:W3CDTF">2021-08-11T17:26:20Z</dcterms:modified>
</cp:coreProperties>
</file>